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Volumes/RECHERCHE/FAC/FBM/DOF/wheld/defaultheld/D2c/Manuscripts/2024 1 Ms Tcf7 PD-1/Figures-v16 affinity/"/>
    </mc:Choice>
  </mc:AlternateContent>
  <xr:revisionPtr revIDLastSave="0" documentId="13_ncr:1_{D73A6432-D162-234A-AEDB-B51C8635A6A2}" xr6:coauthVersionLast="47" xr6:coauthVersionMax="47" xr10:uidLastSave="{00000000-0000-0000-0000-000000000000}"/>
  <bookViews>
    <workbookView xWindow="2200" yWindow="760" windowWidth="28040" windowHeight="10680" activeTab="4" xr2:uid="{08A727C1-FFC0-EA44-865D-549160C1C0CE}"/>
  </bookViews>
  <sheets>
    <sheet name="H_PID_KO Tml vs WT Tml" sheetId="1" r:id="rId1"/>
    <sheet name="H_PID_KO Tex vs Tex" sheetId="2" r:id="rId2"/>
    <sheet name="H_PID_aPD-L1 Tml vs Tml" sheetId="3" r:id="rId3"/>
    <sheet name="H_PID_aPD-L1 Tex vs Tex" sheetId="4" r:id="rId4"/>
    <sheet name="Exhau vs Eff KO vs WT " sheetId="5" r:id="rId5"/>
    <sheet name="Exhau vs Eff aPD-L1 vs ctrl "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 i="6" l="1"/>
  <c r="G4" i="5"/>
  <c r="G3" i="1"/>
  <c r="G5" i="4"/>
  <c r="G4" i="4"/>
  <c r="G3" i="4"/>
  <c r="G6" i="4"/>
  <c r="G6" i="3"/>
  <c r="G7" i="3"/>
  <c r="G3" i="3"/>
  <c r="G4" i="3"/>
  <c r="G5" i="3"/>
  <c r="G7" i="6"/>
  <c r="G7" i="5"/>
  <c r="G8" i="4"/>
  <c r="G7" i="4"/>
  <c r="G9" i="4"/>
  <c r="G10" i="4"/>
  <c r="G11" i="4"/>
  <c r="G12" i="4"/>
  <c r="G10" i="3"/>
  <c r="G9" i="3"/>
  <c r="G8" i="3"/>
  <c r="G11" i="3"/>
  <c r="G12" i="3"/>
  <c r="G15" i="3"/>
  <c r="G14" i="3"/>
  <c r="G13" i="3"/>
  <c r="G16" i="3"/>
  <c r="G18" i="3"/>
  <c r="G17" i="3"/>
  <c r="G19" i="3"/>
  <c r="G28" i="2"/>
  <c r="G18" i="2"/>
  <c r="G17" i="2"/>
  <c r="G16" i="2"/>
  <c r="G15" i="2"/>
  <c r="G11" i="2"/>
  <c r="G9" i="2"/>
  <c r="G6" i="2"/>
  <c r="G5" i="2"/>
  <c r="G4" i="2"/>
  <c r="G3" i="2"/>
  <c r="G44" i="2"/>
  <c r="G43" i="2"/>
  <c r="G42" i="2"/>
  <c r="G41" i="2"/>
  <c r="G40" i="2"/>
  <c r="G39" i="2"/>
  <c r="G38" i="2"/>
  <c r="G37" i="2"/>
  <c r="G36" i="2"/>
  <c r="G35" i="2"/>
  <c r="G34" i="2"/>
  <c r="G33" i="2"/>
  <c r="G32" i="2"/>
  <c r="G31" i="2"/>
  <c r="G30" i="2"/>
  <c r="G29" i="2"/>
  <c r="G27" i="2"/>
  <c r="G26" i="2"/>
  <c r="G25" i="2"/>
  <c r="G24" i="2"/>
  <c r="G23" i="2"/>
  <c r="G22" i="2"/>
  <c r="G21" i="2"/>
  <c r="G20" i="2"/>
  <c r="G19" i="2"/>
  <c r="G14" i="2"/>
  <c r="G13" i="2"/>
  <c r="G12" i="2"/>
  <c r="G10" i="2"/>
  <c r="G8" i="2"/>
  <c r="G7" i="2"/>
  <c r="G11" i="1"/>
  <c r="G10" i="1"/>
  <c r="G9" i="1"/>
  <c r="G8" i="1"/>
  <c r="G7" i="1"/>
  <c r="G6" i="1"/>
  <c r="G5" i="1"/>
  <c r="G4" i="1"/>
</calcChain>
</file>

<file path=xl/sharedStrings.xml><?xml version="1.0" encoding="utf-8"?>
<sst xmlns="http://schemas.openxmlformats.org/spreadsheetml/2006/main" count="222" uniqueCount="165">
  <si>
    <t>Description</t>
  </si>
  <si>
    <t>setSize</t>
  </si>
  <si>
    <t>enrichmentScore</t>
  </si>
  <si>
    <t>NES</t>
  </si>
  <si>
    <t>pvalue</t>
  </si>
  <si>
    <t>p.adjust</t>
  </si>
  <si>
    <t>core_enrichment</t>
  </si>
  <si>
    <t>HALLMARK_TNFA_SIGNALING_VIA_NFKB</t>
  </si>
  <si>
    <t>CCL4/PPP1R15A/NR4A1/NR4A2/RHOB/NFIL3/ZFP36/NR4A3/JUNB/EGR2/FOS/FOSL2/PTGER4/KLF6/SNN/FOSB/TNFAIP3/PER1/TGIF1/EIF1/DUSP1/PLK2/JUN/IL6ST/CD69/EGR1/BTG1/SAT1/PNRC1/KDM6B/IER2/KLF4/RELB/G0S2/BHLHE40/KLF9/TNFRSF9/SGK1/IFIT2/TUBB2A/PLEK/GEM/ATF3/GPR183/SLC2A3/LDLR/DUSP2/ZBTB10/RELA/PFKFB3/GADD45A/EGR3/GCH1/TIPARP/IFNGR2/DUSP5/SQSTM1/YRDC/BIRC3/PHLDA1/BTG3/IFIH1/TNIP2/SOCS3/NAMPT/CFLAR/DDX58/REL/TRAF1/IER5/MAFF/GADD45B/ID2/BTG2/LIF/KLF2</t>
  </si>
  <si>
    <t>PID_AP1_PATHWAY</t>
  </si>
  <si>
    <t>MYB/JUNB/FOS/FOSL2/FOSB/DUSP1/IFNG/JUN/HIF1A/EGR1/BCL2L11/JUND/ELF1/ATF3/ETS1/CRTC1/NFATC1</t>
  </si>
  <si>
    <t>HALLMARK_HYPOXIA</t>
  </si>
  <si>
    <t>PPP1R15A/NFIL3/ZFP36/FOS/FOSL2/KLF6/TNFAIP3/DUSP1/CITED2/JUN/BTG1/PDGFB/PNRC1/PFKP/BHLHE40/KLF7/PLAC8/ERRFI1/HSPA5/ATF3/SLC2A3/PFKFB3/PGM2/PRKCA/ETS1/TIPARP/PRDX5/MAP3K1/FOXO3/MYH9/SDC3/MAFF/NEDD4L/FAM162A/GAPDH/CSRP2/ILVBL/SAP30/PLAUR/SLC25A1/WSB1/LDHA/XPNPEP1</t>
  </si>
  <si>
    <t>PID_NFAT_TFPATHWAY</t>
  </si>
  <si>
    <t>JUNB/EGR2/FOS/CASP3/IFNG/JUN/SLC3A2/EGR1/IKZF1/CTLA4/EGR3/PRKCQ/NFATC1/IRF4</t>
  </si>
  <si>
    <t>HALLMARK_INTERFERON_GAMMA_RESPONSE</t>
  </si>
  <si>
    <t>LATS2/CASP3/IL10RA/TNFAIP3/HIF1A/CD69/RAPGEF6/BTG1/PFKP/PML/RNF31/IFIT2/GBP6/ARL4A/LGALS3BP/EPSTI1/OGFR/IRF8/TAPBP/RTP4/SP110/IRF7/ISG15/GCH1/NUP93/IRF4/SLAMF7/OAS2/ZBP1/IFIH1/IFIT3/PTPN6/SOCS3/NAMPT/CD274/ARID5B/RBCK1/ADAR/DDX58/USP18/PTPN2/DHX58/DDX60</t>
  </si>
  <si>
    <t>HALLMARK_KRAS_SIGNALING_UP</t>
  </si>
  <si>
    <t>PPP1R15A/IL10RA/DUSP6/TNFAIP3/RGS16/KLF4/G0S2/JUP/TFPI/IL1RL2/ATG10/IKZF1/NIN/USP12/GPNMB/WDR33/IRF8/ETS1/MAP3K1/GYPC/YRDC/BIRC3/ETV5/RABGAP1L/CBR4/TRAF1/SATB1/FUCA1/ID2/LIF/PTBP2/AKT2/PRELID3B/PLAUR/PLAU</t>
  </si>
  <si>
    <t>PID_BCR_5PATHWAY</t>
  </si>
  <si>
    <t>FOS/JUN/MALT1/NFKBIB/FCGR2B/RAF1/RELA/ETS1/CD72/MAP3K1/IKBKB/NFATC1/BCL10/POU2F2/PTPN6/TRAF6/CARD11/CD79B/LYN/MAP3K7/IKBKG/SHC1/RASA1/PDPK1/MAPK8/CSK/PTPRC/CHUK/PPP3CA/PPP3CC/PIK3CA/CD22/DOK1</t>
  </si>
  <si>
    <t>PID_FRA_PATHWAY</t>
  </si>
  <si>
    <t>JUNB/FOSL2/ATF4/JUN/JUND/NFATC1/LIF/PLAUR/PLAU</t>
  </si>
  <si>
    <t>PID_CD8_TCR_DOWNSTREAM_PATHWAY</t>
  </si>
  <si>
    <t>JUNB/FOS/IFNG/JUN/PTPN7/EGR1/EOMES/TNFRSF9/RAF1/PRKCA/PRKCQ/NFATC1/CD3E/CD8A/CD3D</t>
  </si>
  <si>
    <t>PID_FOXM1_PATHWAY</t>
  </si>
  <si>
    <t>FOS/FOXM1/CDK2/CCNE1/BRCA2/CENPF/CDC25B/PLK1/CENPB/SP1/NFATC3/BIRC5/CKS1B/CCNA2/CENPA/CCNB2/NEK2/AURKB/EP300/RB1/CDK4/CREBBP/CDK1/CCNB1</t>
  </si>
  <si>
    <t>PID_PLK1_PATHWAY</t>
  </si>
  <si>
    <t>CDC14B/CDC20/INCENP/PPP1R12A/CDC25B/PAK1/KIF20A/PLK1/CENPE/ECT2/BUB1B/ODF2/SPC24/FZR1/BUB1/NDC80/BORA/PPP2R1A/CDC25C/AURKA/GOLGA2/TUBG1/CDK1/SGO1/CCNB1/GORASP1/KIF2A/FBXO5</t>
  </si>
  <si>
    <t>PID_PDGFRB_PATHWAY</t>
  </si>
  <si>
    <t>FOS/S1PR1/RAP1B/PAG1/JUN/NCK2/USP6NL/DNM2/STAT5A/PTPN1/WASF2/RPS6KA3/RAB4A/PRKCA/MAPK8/PRKCE/IQGAP1/PIK3R5/ARAP1/NCKAP1/ARPC2/PAK1/CYFIP2/PRKCD/STAT5B/ELK1/ACTN4/SFN/PIK3R2/DOCK4/JUND/MAPK3/PIK3R1/YWHAQ/PPP2R1A/MAP2K7/SRF/VAV2/ARPC5/LRP1/RAF1/ARHGDIA/ARPC1B/BRAF/SRC/ABL1/SHC1/FYN/HCK</t>
  </si>
  <si>
    <t>FOS/EGR2/JUNB/JUN/PRKCQ/EGR3/EGR1/PTPN1/PTPRK/TNF/GBP3/PTGS2/IFNG/TBX21/SLC3A2/IL2RA/NFATC3/DGKA/E2F1/CD40LG</t>
  </si>
  <si>
    <t>PTPN6/FOS/SH3BP5/PAG1/JUN/CD22/CARD11/MALT1/MAPK8/ELK1/MAP3K7/MAPK3/PIK3R1/PDPK1/FCGR2B/CD79B/VAV2/NFKBIB/RAF1/IKBKG/CAMK2G/MAPK14/POU2F2/SHC1/PLCG2/AKT1/DAPP1</t>
  </si>
  <si>
    <t>PID_FAK_PATHWAY</t>
  </si>
  <si>
    <t>ARHGAP26/ASAP1/ITGB1/RAP1B/JUN/ELMO1/NCK2/CAPN2/MAPK8/ARHGEF7/VCL/PTK2/PAK1/ITGA5/PXN/TLN1/ARHGEF11/PIK3R1/MAPK8IP3/RAF1/MMP14/BRAF/SRC/FYN</t>
  </si>
  <si>
    <t>PID_TCR_CALCIUM_PATHWAY</t>
  </si>
  <si>
    <t>FOS/JUNB/JUN/PTGS2/IFNG/CABIN1/IL2RA/NFATC3/CD40LG</t>
  </si>
  <si>
    <t>PID_SYNDECAN_4_PATHWAY</t>
  </si>
  <si>
    <t>ITGB1/DNM2/PRKCA/CXCR4/SDCBP/PTK2/FN1/TFPI/ITGA5/GIPC1/FGF2/PRKCD</t>
  </si>
  <si>
    <t>PID_RHOA_PATHWAY</t>
  </si>
  <si>
    <t>FOS/ITGB1/JUN/PIP5K1C/MAPK8/VCL/CIT/DIAPH1/PPP1R12A/EZR/LIMK2/MSN/PLD2/TLN1</t>
  </si>
  <si>
    <t>PID_THROMBIN_PAR1_PATHWAY</t>
  </si>
  <si>
    <t>GNA15/ZYX/DNM2/ARHGEF1/PRKCA/GNA13/PRKCD/F2R/PLCB2/PIK3R1/PRKCG/PLCB3/ARHGDIA/GNAI2/DNM1</t>
  </si>
  <si>
    <t>PID_CIRCADIAN_PATHWAY</t>
  </si>
  <si>
    <t>NR1D1/ARNTL/BHLHE40/PER1/TIMELESS/CRY1/WDR5</t>
  </si>
  <si>
    <t>PID_LKB1_PATHWAY</t>
  </si>
  <si>
    <t>PSEN2/SIK3/STK11IP/PRKAG1/RPTOR/PRKAB1/MARK4/EZR/STRADA/SFN/YWHAQ/CTSD/SMAD4/MLST8/MARK2/SIK2/TSC2</t>
  </si>
  <si>
    <t>JUNB/JUN/ATF4/PLAUR/SP1/NFATC3/CCNA2/LIF/JUND/FOSL2/PLAU/EP300</t>
  </si>
  <si>
    <t>PID_ERBB1_DOWNSTREAM_PATHWAY</t>
  </si>
  <si>
    <t>FOS/JUN/ZFP36/USP6NL/CAPN2/EGR1/WASF2/RPS6KA4/RPS6KA3/DUSP1/PRKCA/MAPK8/RPS6KA5/IQGAP1/NCKAP1/ARPC2/CYFIP2/PRKCD/ELK1/PLD2/SFN/PIK3R2/MAPK3/PIK3R1/YWHAQ/PPP2R1A/DIAPH3/PDPK1/SRF/VAV2/ARPC5/RAF1/MLST8/ARPC1B/BRAF/SRC</t>
  </si>
  <si>
    <t>PID_ATF2_PATHWAY</t>
  </si>
  <si>
    <t>FOS/JUNB/JUN/DUSP1/PRKCA/MAPK8/IFNG/MAPK11/CCNA2/JUND/MAPK3/PLAU/GADD45A/EP300/RB1/CDK4/ATF3/POU2F1/DUSP5/MAPK14/BRCA1</t>
  </si>
  <si>
    <t>PID_INTEGRIN_A4B1_PATHWAY</t>
  </si>
  <si>
    <t>ITGB1/JAML/IGSF8/ITGA4/PTK2/FN1/ARF6/GIT1/PXN/CD14/TLN1/CD81</t>
  </si>
  <si>
    <t>FOS/FOSB/JUNB/JUN/EGR1/TGFB1/DUSP1/MYB/IFNG/CRTC1/SP1/NFATC3/JUND/FOSL2/PLAU/GATA2/EP300/ATF3/CDK1/TCF7L2/DMTF1</t>
  </si>
  <si>
    <t>PID_INTEGRIN2_PATHWAY</t>
  </si>
  <si>
    <t>ITGAD/ICAM2/ITGAX/C3/PLAUR/ITGB2/CD40LG/PLAU/THY1/TGFBI/ITGAL</t>
  </si>
  <si>
    <t>PID_AR_TF_PATHWAY</t>
  </si>
  <si>
    <t>JUN/RXRA/AR/EGR1/TRIM24/REL/MAPK8/EHMT2/KAT7/CEBPA/GATA2/EP300/CREBBP/POU2F1/NCOA1/SRC/MAPK14</t>
  </si>
  <si>
    <t>PID_SMAD2_3NUCLEAR_PATHWAY</t>
  </si>
  <si>
    <t>FOS/JUN/SMAD3/TCF3/AR/RUNX1/IRF7/CDK2/SKI/RUNX2/RBL1/MED15/SIN3A/SP1/KAT2A/TFE3/SMAD4/TGIF1/EP300/CDK4/PIAS4/ATF3/CREBBP/NCOA1</t>
  </si>
  <si>
    <t>PID_AURORA_A_PATHWAY</t>
  </si>
  <si>
    <t>ARHGEF7/CDC25B/PAK1/TACC3/GIT1/BIRC5/AJUBA/CENPA/DLGAP5/FZR1/GADD45A/AURKB/NDEL1/AURKA/BRCA1/AKT1/TPX2/CKAP5/MDM2/GSK3B/OAZ1/RAN/PRKACA/NFKBIA/PPP2R5D</t>
  </si>
  <si>
    <t>PID_AURORA_B_PATHWAY</t>
  </si>
  <si>
    <t>RACGAP1/VIM/KIF2C/INCENP/KIF20A/KIF23/CDCA8/BIRC5/NCAPH/NCAPD2/CENPA/BUB1/NDC80/NSUN2/AURKB/AURKA/STMN1/PPP1CC/SGO1</t>
  </si>
  <si>
    <t>PID_RB_1PATHWAY</t>
  </si>
  <si>
    <t>JUN/CDK2/CCND3/RUNX2/E2F2/CCNE1/SMARCA4/MAPK11/SUV39H1/DNMT1/CCNA2/E2F1/SMARCB1/CEBPA/EP300/RB1/RAF1/CDK4/CREBBP/MAPK14/ABL1</t>
  </si>
  <si>
    <t>PID_S1P_S1P2_PATHWAY</t>
  </si>
  <si>
    <t>FOS/GNA15/JUN/MAPK8/GNA13/CDH5/PAK1/ELK1/MAPK3</t>
  </si>
  <si>
    <t>PID_TGFBR_PATHWAY</t>
  </si>
  <si>
    <t>SPTBN1/BAMBI/PPP1R15A/TGFBR3/SMAD3/DAXX/PML/TGFB1/SMURF1/AXIN1</t>
  </si>
  <si>
    <t>PID_HIF1_TFPATHWAY</t>
  </si>
  <si>
    <t>FOS/JUN/SMAD3/RORA/PFKFB3/BHLHE40/HK2/CXCR4/TFRC/ENO1/SP1/ITGB2/SLC2A1/NT5E/LDHA/SMAD4/GATA2/CITED2/PFKL/EP300/CREBBP/NCOA1</t>
  </si>
  <si>
    <t>PID_P73PATHWAY</t>
  </si>
  <si>
    <t>GRAMD4/DCP1B/FAS/PML/CDK2/FLOT2/RNF43/BRCA2/JAK1/MAPK11/PLK1/TUBA1A/SP1/CCNA2/SFN/BUB1/WWOX/RAD51/PLPP1/EP300/RB1/CDK1/CHEK1/ADA/CCNB1/MAPK14/ABL1</t>
  </si>
  <si>
    <t>PID_HES_HEY_PATHWAY</t>
  </si>
  <si>
    <t>TCF3/AR/RUNX2/ID1/CAMK2D/MYB/MAML1/RBBP8/KDM1A/E2F1/PARP1/EP300/RB1/CREBBP/NCOA1/SPEN</t>
  </si>
  <si>
    <t>PID_AR_NONGENOMIC_PATHWAY</t>
  </si>
  <si>
    <t>FOS/AR/PTK2/GNRH1/PLCB2/MAPK3/PIK3R1/RAF1/PLCB3/GNAI2/SRC/PLCG2/AKT1</t>
  </si>
  <si>
    <t>PID_FCER1_PATHWAY</t>
  </si>
  <si>
    <t>FOS/S1PR1/JUN/MS4A2/DUSP1/MAPK8/PTK2/GAB2/PXN/PLD2/MAPK3/PIK3R1/MAP2K7/FCGR2B/PLPP1/RAF1/IKBKG/SHC1/FYN/AKT1</t>
  </si>
  <si>
    <t>PID_INTEGRIN1_PATHWAY</t>
  </si>
  <si>
    <t>ITGB1/ITGA6/IGSF8/ITGA4/LAMA5/COL11A2/LAMB3/FN1/PLAUR/ITGA2/ITGA5/CD14/CD81/PLAU/F13A1/TGM2/COL7A1/TGFBI/ITGA7</t>
  </si>
  <si>
    <t>NR4A1/KLF2/FOS/FOSB/NR4A3/KLF4/EGR2/JUNB/KDM6B/JUN/LDLR/PPP1R15A/MAP3K8/SLC2A3/SMAD3/EGR3/ZBTB10/SGK1/IER2/ZFP36/TUBB2A/IFIT2/TNFAIP3/PFKFB3/KLF6/STAT5A/EGR1/PHLDA1/BHLHE40/PER1/GPR183/TIPARP/TNF/PLEK/REL/B4GALT1/PTGS2/DUSP1/ATP2B1/PLK2/IFIH1/RHOB/F2RL1/IER5/TNIP2/CD69/LAMB3/CD44/NINJ1/PLAUR/CLCF1/DUSP2/G0S2/BTG1/LIF/NFE2L2/CCL4/FOSL2/YRDC/EIF1/IL7R/PLAU/DNAJB4/IRS2/GADD45A/BTG2</t>
  </si>
  <si>
    <t>HALLMARK_MITOTIC_SPINDLE</t>
  </si>
  <si>
    <t>SPTBN1/FLNA/CD2AP/NCK2/RACGAP1/TIAM1/ARHGEF2/ARHGAP29/ARHGEF3/WASF2/DOCK2/KATNB1/ARHGAP5/RFC1/KIF1B/PLEKHG2/ARHGEF7/VCL/CDC42EP4/BRCA2/KIF2C/CENPF/CDC42BPA/INCENP/NIN/PCNT/KIF11/TLK1/MARK4/EZR/TBCD/LMNB1/MID1/KIF23/PLK1/HDAC6/TOP2A/LLGL1/KIF22/ARF6/SSH2/NOTCH2/MAP1S/CENPE/PXN/SPTAN1/ALMS1/BIRC5/TUBGCP2/APC/ECT2/ACTN4/KNTC1/GSN/SMC3/CDC42EP1/CCNB2/TUBGCP6/DLGAP5/DOCK4/KIF15/CNTRL/NEK2/ARHGEF11/CYTH2/NET1/PIF1/BUB1/KIFAP3/NDC80/FGD6/FLNB/ESPL1/CLIP1/KIF3B/MID1IP1/PREX1/PAFAH1B1/DYNC1H1/ARHGDIA/MARCKS/AURKA</t>
  </si>
  <si>
    <t>HALLMARK_E2F_TARGETS</t>
  </si>
  <si>
    <t>MCM6/RACGAP1/UNG/ANP32E/TIMELESS/EZH2/MLH1/NBN/CCNE1/RFC1/CDC20/BRCA2/TCF19/CIT/TFRC/SHMT1/KIF2C/CDCA3/MKI67/POLE/PRDX4/UBE2T/CDC25B/MCM2/NUP153/LMNB1/WDR90/PLK1/TOP2A/SUV39H1/ORC6/TACC3/KIF22/TBRG4/DNMT1/CDCA8/CENPE/MCM3/BIRC5/DEK/POLD1/CKS1B/LIG1/NCAPD2/SMC3/BUB1B/CCNB2/DLGAP5/BARD1/SPC24/NUP205/SPAG5/TIPIN/MYBL2/UBR7/SMC6/HMMR/ESPL1/CKS2/DIAPH3/AURKB/KPNA2/KIF18B/MCM7/PMS2/PA2G4/RAD21/MCM5/AURKA/HNRNPD/CDK4/TUBG1/CDK1/CHEK1/E2F8/UBE2S/STMN1/MXD3/NOP56/RPA2/BRCA1/MELK/MCM4/CNOT9/SMC1A/PCNA/PLK4/CENPM/PPP1R8/CDKN3/RRM2/SNRPB/POLA2/RANBP1/NOLC1</t>
  </si>
  <si>
    <t>HALLMARK_G2M_CHECKPOINT</t>
  </si>
  <si>
    <t>MCM6/SMAD3/SLC7A1/UCK2/RACGAP1/PML/E2F2/TGFB1/EZH2/SQLE/RBL1/CDC20/SLC7A5/BRCA2/RPS6KA5/KIF2C/CENPF/MKI67/EWSR1/INCENP/POLE/KMT5A/KIF11/TLE3/CDC25B/MCM2/LMNB1/KIF23/PLK1/TOP2A/SUV39H1/ORC6/TACC3/KIF22/STIL/NOTCH2/CENPE/MCM3/BIRC5/CKS1B/CCNA2/RAD54L/CENPA/ODF2/CCNB2/E2F1/CDC7/NUP50/KIF15/LIG3/BARD1/NEK2/BUB1/NDC80/MYBL2/HMMR/ESPL1/CKS2/HMGN2/AURKB/CDC45/KPNA2/UBE2C/PAFAH1B1/RAD21/MCM5/MARCKS/KNL1/AURKA/HNRNPD/CDK4/GINS2/CDK1/CHEK1/UBE2S/STMN1/CDC6/TROAP/MAPK14/ABL1/RPA2/FBXO5/CHAF1A/SMC1A/NSD2/TPX2/CUL4A/KIF5B/EXO1/PLK4/CDKN3/KPNB1/POLA2/SAP30/NOLC1/TTK/DBF4/EGF/CASP8AP2/PRMT5/CHMP1A/POLQ/ILF3/ORC5</t>
  </si>
  <si>
    <t>HALLMARK_ESTROGEN_RESPONSE_EARLY</t>
  </si>
  <si>
    <t>FOS/LRIG1/ADD3/SH3BP5/KLF4/MINDY1/EGR3/ABAT/AR/RRP12/CELSR1/TIAM1/BHLHE40/TOB1/TIPARP/SLC37A1/RARA/B4GALT1/DHCR7/AFF1/MYB/SLC7A5/AQP3/MYBBP1A/CELSR2/SLC16A1/ALDH3B1/SCARB1/FHL2/CD44/RBBP8/ABCA3/GAB2/MED24/TMEM164/SLC2A1/SFN/ENDOD1</t>
  </si>
  <si>
    <t>HALLMARK_MYC_TARGETS_V2</t>
  </si>
  <si>
    <t>TCOF1/UNG/RRP12/BYSL/RCL1/PPRC1/HK2/MYBBP1A/PLK1/IPO4/TBRG4/DUSP2/NOP2/RRP9/TMEM97/PA2G4/PUS1/SORD/MCM5/CDK4/IMP4/NOC4L/MRTO4/NOP56/SLC19A1/MCM4/PLK4/SLC29A2/GRWD1/NOLC1/PES1/AIMP2/PPAN/FARSA</t>
  </si>
  <si>
    <t>HALLMARK_EPITHELIAL_MESENCHYMAL_TRANSITION</t>
  </si>
  <si>
    <t>ITGB1/FLNA/JUN/TGFBR3/FAS/SNTB1/TNFAIP3/TGFB1/ENO2/VIM/TNFRSF12A/RHOB/EFEMP2/VCAN/CD44/FN1/PLAUR/ITGA2/ITGA5/EMP3/FGF2/ABI3BP/PDLIM4/NOTCH2/LGALS1/NT5E/GADD45A/THY1/MCM7/PVR/TGM2/LRP1/DPYSL3/MEST/MMP14/TPM4/FBLN1/COL7A1/TGFBI/COLGALT1/CAPG/SGCB/IGFBP4</t>
  </si>
  <si>
    <t>FOS/PFKP/JUN/PPP1R15A/SLC2A3/RORA/ZFP36/SLC6A6/PYGM/TNFAIP3/PFKFB3/KLF6/ERRFI1/BHLHE40/KLF7/TIPARP/XPNPEP1/AMPD3/SDC3/ENO2/DUSP1/PRKCA/HK2/CXCR4/KDM3A/SCARB1/PAM/PLAUR/ANXA2/ENO1/BTG1/SLC2A1/ALDOC/TGFB3/FOSL2/TPST2/IRS2/GALK1/HDLBP/LDHA/TGM2/CITED2/PFKL</t>
  </si>
  <si>
    <t>HALLMARK_UV_RESPONSE_DN</t>
  </si>
  <si>
    <t>ADD3/LDLR/TGFBR3/RXRA/SMAD3/SLC7A1/RBPMS/RUNX1/ZMIZ1/BHLHE40/ID1/INSIG1/DUSP1/PRKCA/ATP2B1/ATP2B4/PRKCE/MTA1/CDC42BPA/SYNE1/FHL2/TFPI/ANXA2</t>
  </si>
  <si>
    <t>HALLMARK_APOPTOSIS</t>
  </si>
  <si>
    <t>LEF1/TIMP2/PSEN2/GNA15/JUN/TGFBR3/FAS/EGR3/SATB1/APP/CDK2/RARA/TNF/ENO2/TNFRSF12A/ADD1/IFNGR1/RHOB/DAP3/MADD/SLC20A1/CD69/CDC25B/CD44/PTK2/PAK1/ANXA1/TOP2A/TSPO/SPTAN1/F2R/PLCB2/CD14/DAP/GSN</t>
  </si>
  <si>
    <t>HALLMARK_WNT_BETA_CATENIN_SIGNALING</t>
  </si>
  <si>
    <t>LEF1/PSEN2/AXIN2/TCF7/AXIN1/FRAT1/MAML1/DVL2/KAT2A</t>
  </si>
  <si>
    <t>PID_ECADHERIN_NASCENT_AJ_PATHWAY</t>
  </si>
  <si>
    <t>FOSL2/JUNB/JUND/NFATC1/USF2/ATF4/SP1/PLAUR/DMTF1</t>
  </si>
  <si>
    <t>PPRC1/UTP20/NOP56/RRP9/PPAN/GRWD1/LAS1L/UNG/HK2/RRP12/NOLC1/RCL1/DUSP2/MYBBP1A/IPO4/BYSL/PUS1/WDR43/NOP2/GNL3/SLC29A2/MRTO4/SUPV3L1/TCOF1/TBRG4/SRM/PES1/TFB2M/FARSA/PRMT3</t>
  </si>
  <si>
    <t>CCL4/NR4A3/EGR2/KDM6B/TGIF1/PTGER4/TNFRSF9/REL/NFIL3/NR4A2/EGR1/IL6ST/RELB/FOSL2/CCRL2/EGR3/SNN/DUSP2/PER1/ID2/GCH1/IER5/CFLAR/KLF9/NR4A1/JUNB/TNF/BIRC3/NFKB2/IRS2/TIPARP/IER2/IFIH1/RELA/IFIT2/NFAT5/ZBTB10/BTG1/BHLHE40/ZC3H12A/RHOB/DUSP4/GADD45A/ABCA1/TNFAIP3/CD83/PNRC1/CLCF1/YRDC/GADD45B/SIK1/B4GALT5/PPP1R15A/CD69/DDX58/DUSP1/TNIP2/RIPK2/ZFP36/DUSP5/TNIP1/GPR183/TNFAIP2/PLAUR/PFKFB3/KLF6</t>
  </si>
  <si>
    <t>CD274/RAPGEF6/LATS2/PML/GBP4/TAPBP/GZMA/IFIT3/IRF7/HIF1A/GCH1/NUP93/IL10RA/MX1/MVP/OAS2/PFKP/AUTS2/ISOC1/IRF8/GBP6/IFIH1/ZBP1/SP110/IFIT2/HELZ2/BTG1/ADAR/PELI1/CMKLR1/RNF31/RTP4/IRF4/PARP14/RNF213/SLC25A28/DDX60/XAF1/HERC6/SOCS1/ISG15/ZNFX1/TNFAIP3/CSF2RB/OGFR/TRIM14/ARID5B/CMTR1/IFIT1/EIF2AK2/CD69/NCOA3/DDX58/RIPK2</t>
  </si>
  <si>
    <t>HALLMARK_OXIDATIVE_PHOSPHORYLATION</t>
  </si>
  <si>
    <t>COX7A2/COX6C/TOMM22/SLC25A4/SDHB/PRDX3/CASP7/ETFDH/NDUFB8/MDH2/ATP6V1G1/MRPL35/PDHB/NDUFS1/SDHC/NDUFA8/UQCR10/DLD/NDUFS4/ABCB7/COX7B/NDUFC1/RHOT2/COX4I1/ATP6V1D/NDUFAB1/NDUFA2/SLC25A12/SURF1/NDUFB2/UQCRC1/ALAS1/MFN2/NDUFA1/COX7A2L/ACADM/NDUFV2/MDH1/MRPS12/MRPL15/HSD17B10/ACAT1/ACADSB/TIMM8B/ATP6AP1/NDUFA4/SDHA/TCIRG1/ATP6V1C1/NDUFB3/IDH3B/ECI1/BAX/UQCRB/VDAC1/PHYH/SUCLA2/NDUFS2/NDUFA9/UQCRH/HADHA/PDHA1/ATP6V1E1/NDUFB5/ATP6V1F/SDHD/NDUFS3/NDUFA3/ATP6V0B/CYB5A/UQCRC2/COX6B1/GLUD1/LDHB/VDAC3/IDH1/ECH1/NQO2</t>
  </si>
  <si>
    <t>HALLMARK_PROTEIN_SECRETION</t>
  </si>
  <si>
    <t>STX7/SNAP23/TMX1/ARF1/RER1/COPE/AP3B1/CLN5/ARFGAP3/USO1/VPS45/COPB2/AP2S1/AP2M1/AP2B1/VAMP3/TMED2/ARCN1/COPB1/CTSC/RAB5A/KRT18/GOSR2/SEC22B/MAPK1/SNX2/LAMP2/SGMS1</t>
  </si>
  <si>
    <t>HALLMARK_FATTY_ACID_METABOLISM</t>
  </si>
  <si>
    <t>CBR1/GLUL/ACADM/D2HGDH/UROS/MDH1/MCEE/ACAT2/HSD17B10/BLVRA/SDHA/RDH11/IDH3B/ECI1/ACOX1/ECI2/SUCLA2/ACSS1/HSD17B4/PDHA1/GRHPR/CPT2/GCDH/HADH/HSD17B11/SDHD/ACADL/UROD/HMGCS1/LGALS1/IDH1/RAP1GDS1/ECH1/YWHAH/S100A10/ALDH3A2</t>
  </si>
  <si>
    <t>HALLMARK_CHOLESTEROL_HOMEOSTASIS</t>
  </si>
  <si>
    <t>ACAT2/LDLR/MVD/HMGCR/FDFT1/ACTG1/CTNNB1/ALDOC/EBP/ATF5/HMGCS1/ETHE1/CPEB2/ECH1/S100A11/ANXA5/SC5D</t>
  </si>
  <si>
    <t>HALLMARK_APICAL_SURFACE</t>
  </si>
  <si>
    <t>FLOT2/SULF2/CX3CL1/B4GALT1/CD160/RTN4RL1/CRYBG1</t>
  </si>
  <si>
    <t>HALLMARK_ANDROGEN_RESPONSE</t>
  </si>
  <si>
    <t>CCND3/TSC22D1/PDLIM5/TMEM50A/SRF/PMEPA1/FADS1/CENPN/HMGCR/STK39/MYL12A/NCOA4/GNAI3/TNFAIP8/SORD/DBI/SELENOP/ACTN1/B4GALT1/AKAP12/HMGCS1/NDRG1/GPD1L/IQGAP2/MAF/FKBP5</t>
  </si>
  <si>
    <t>HALLMARK_PEROXISOME</t>
  </si>
  <si>
    <t>HMGCL/SLC25A4/ELOVL5/ACOT8/DHRS3/IDI1/HRAS/CACNA1B/NUDT19/DLG4/TOP2A/ALDH9A1/FIS1/ABCD1/SCP2/GSTK1/PEX11B/FADS1/RDH11/PRDX1/ACOX1/ECI2/PEX5/HSD17B4/IDE/HSD17B11/PEX13/TSPO/SLC25A19/MSH2/CAT/ITGB1BP1/LONP2/IDH1/ECH1/YWHAH</t>
  </si>
  <si>
    <t>HALLMARK_PI3K_AKT_MTOR_SIGNALING</t>
  </si>
  <si>
    <t>CAMK4/TRIB3/CFL1/RALB/ARF1/ACTR3/RIPK1/MKNK1/GRB2/RAC1/UBE2N/NCK1/AP2M1/IRAK4/PPP1CA/LCK/NOD1/MAP2K6/DAPP1/YWHAB/MAPK1/RPS6KA1/ARPC3/MAP2K3/CAB39L/TIAM1/CDK2</t>
  </si>
  <si>
    <t>HALLMARK_UNFOLDED_PROTEIN_RESPONSE</t>
  </si>
  <si>
    <t>FUS/HSPA9/NOP56/RRP9/SDAD1/NOLC1/SLC7A5/NOP14/ERN1/HSPA5/TSPYL2/EDC4/LSM4/XPOT/ATF6/ARFGAP1/EXOSC1/NHP2/EIF4A1/BAG3/EDEM1/IFIT1/HYOU1/KHSRP/PREB/ATF4/DNAJB9/EXOSC5/DCP1A/ZBTB17/EXOSC2/PARN</t>
  </si>
  <si>
    <t>HALLMARK_MTORC1_SIGNALING</t>
  </si>
  <si>
    <t>ATP6V1D/SLC1A5/RPN1/COPS5/CORO1A/ITGB2/STIP1/PSMB5/PSMD13/TRIB3/RRM2/PLOD2/GMPS/DHFR/PSMC2/TCEA1/LDLR/GLRX/FADS1/HMGCR/CCNF/PSMD14/HSPE1/PSMD12/ACTR3/RDH11/PRDX1/PSMA4/CDC25A/USO1/ENO1/CYB5B/CACYBP/SKAP2/PGM1/MTHFD2L/PNP/FGL2/CTSC/SORD/PSPH/SYTL2/MLLT11/ADD3/DAPP1/SEC11A/RPA1/TES/SLC9A3R1/EBP/HMGCS1/MAP2K3/CCNG1/IDH1/SC5D/DDIT4</t>
  </si>
  <si>
    <t>HALLMARK_INTERFERON_ALPHA_RESPONSE</t>
  </si>
  <si>
    <t>CCRL2/GBP4/IFIT3/IRF7/SELL/MX1/IFIH1/SP110/IFIT2/HELZ2/ADAR/RNF31/RTP4/PARP14/IFITM1/SLC25A28/DDX60/HERC6/ISG15/UBA7/OGFR/TRIM14/CMTR1/EIF2AK2/RIPK2/MOV10</t>
  </si>
  <si>
    <t>HALLMARK_COAGULATION</t>
  </si>
  <si>
    <t>PLAU/DUSP14/RAC1/ANXA1/GNB2/WDR1/PEF1/CASP9/RABIF/MMP11/GSN/ITGA2/CRIP2/SIRT2/LAMP2/S100A13/CAPN2</t>
  </si>
  <si>
    <t>HALLMARK_ADIPOGENESIS</t>
  </si>
  <si>
    <t>SDHC/UQCR10/VEGFB/COL15A1/DLD/DHCR7/BCL2L13/COX7B/PPM1B/MTCH2/YWHAG/ITGA7/FAH/UBQLN1/NDUFAB1/SLC1A5/PHLDB1/UQCRC1/PDCD4/CDKN2C/ACADM/SCP2/MRPL15/ESYT1/CD151/PLIN2/ACOX1/ATP1B3/PHYH/TANK/PGM1/AGPAT3/RNF11/CPT2/GHITM/HADH/NDUFS3/TALDO1/ACADL/ENPP2/REEP5/NABP1/DHRS7/CCNG2/CMPK1/UCP2/CAT/APLP2/SQOR/AK2/IDH1/ECH1</t>
  </si>
  <si>
    <t xml:space="preserve"> -log10 (adj p)</t>
  </si>
  <si>
    <t>PPRC1/BYSL/MYBBP1A/RCL1/GRWD1/IPO4/PUS1/UTP20/RRP12/PPAN/TBRG4/NOLC1/RRP9/HK2/MRTO4/LAS1L/NOP56/UNG/IMP4/SRM/NOP2/FARSA/PA2G4/SLC19A1/TCOF1/WDR43/CDK4/NOP16/TFB2M/NOC4L/MPHOSPH10/PRMT3/SLC29A2/AIMP2/DUSP2</t>
  </si>
  <si>
    <t>HALLMARK_ALLOGRAFT_REJECTION</t>
  </si>
  <si>
    <t>ZAP70/ICAM1/TPD52/NPM1/IL2RB/CTSS/STAT1/RPS9/IL7/MAP4K1/APBB1/SIT1/DEGS1/SOCS5/CCR5/IL10/LTB/ABI1/CSF1/CD247/STAT4/JAK2/B2M/UBE2N/PSMB10/CD28/CCL5/RPL9/GBP2/TLR2/RPL39/LCP2/CD2/ST8SIA4/LY75/CD3D/IL16/GLMN/GPR65/HIF1A/CXCR3/NCK1/CD3G/IL12RB1/CD7</t>
  </si>
  <si>
    <t>MRPL15/HADHB/PHYH/SDHB/MRPL35/NDUFC2/COX6A1/PDHB/CASP7/ATP1B1/DECR1/MRPS12/NDUFB4/TIMM8B/ATP6AP1/HADHA/NQO2/MTRR/SLC25A5/SLC25A11/NDUFS2/COX6C/NDUFA7/GPX4/NDUFA1/TOMM22/NDUFA8/PDHA1/HSD17B10/MDH2/ATP6V1F/ACADSB/NDUFAB1/NDUFB8/IDH3A/COX7B/NDUFS8/IDH3B/ATP6V1E1/COX4I1/OXA1L/ATP6V1H/VDAC3/NDUFA4/PRDX3/NDUFA2/UQCRB/NDUFV2/NDUFS6/MDH1/ATP6V1G1/COX7A2/CYB5A/UQCRC2/NDUFB3/COX8A/NDUFB5/COX6B1/SLC25A12/NDUFA9/ECI1/NDUFA3/COX7A2L/NDUFS4/ATP6V1D/NDUFA6/UQCRH/SURF1/ECH1/LDHB</t>
  </si>
  <si>
    <t>LEF1/PSEN2/FRAT1/CCND2/TCF7/DVL2/MAML1/KAT2A/CUL1/AXIN1/CSNK1E</t>
  </si>
  <si>
    <t>PLCB4/SLC7A1/NR1D2/RXRA/TGFBR3/BCKDHB/TFPI/ZMIZ1/INSIG1/RBPMS/ATP2B1/PRKCE/BHLHE40/NOTCH2/VAV2/SMAD3/ATRN/IGF1R/LDLR/ATP2B4/ACVR2A/CITED2/CACNA1A/CDK13</t>
  </si>
  <si>
    <t>HALLMARK_COMPLEMENT</t>
  </si>
  <si>
    <t>ACTN2/S100A13/GATA3/GNGT2/GNAI3/IRF2/EHD1/PIK3CG/LTA4H/CTSS/CASP1/GRB2/RASGRP1/HSPA1A/CALM3/ZEB1/CTSB/DPP4/PDGFB/USP15/DGKG/JAK2/CCL5/GCA/LCP2/PSMB9/CASP3/CTSC/IRF1/GNG2/LAMP2/SPOCK2/CBLB/DOCK9/CD55/DUSP6/CDK5R1</t>
  </si>
  <si>
    <t>HALLMARK_INFLAMMATORY_RESPONSE</t>
  </si>
  <si>
    <t>KCNA3/GNAI3/ICAM1/CCRL2/CHST2/ITGB3/PDE4B/IL2RB/CD82/IL15RA/RASGRP1/CYBB/TNFRSF1B/IL10/LY6E/ABI1/CSF1/AHR/SLAMF1/CCL5/NOD2/TLR2/TNFSF10/LCP2/NMI/IRAK2/RGS1/IRF1/CXCR6/PTGER2/HIF1A/CD55/MXD1/PTGER4</t>
  </si>
  <si>
    <t>ICA1/M6PR/TSG101/AP2B1/ARFGEF1/VAMP3/STX12/AP2S1/CAV2/AP2M1/ERGIC3/KRT18/STX7/ARCN1/RER1/TMX1/GOSR2/COPB2/TPD52/CLTA/ADAM10/RAB22A/ATP6V1H/SOD1/COPB1/RAB5A/SEC22B/SGMS1/GNAS/MAPK1/AP3B1/SNX2/CTSC/LAMP2</t>
  </si>
  <si>
    <t>PSMA3/IFI44/IRF2/CCRL2/CASP1/IL7/PSMB8/ISG20/PARP12/LY6E/PSME1/CSF1/ISG15/B2M/NCOA7/ELF1/GBP2/UBE2L6/TRIM21/NMI/PSME2/PSMB9/TMEM140/IFI27/IRF1/CNP/LPAR6</t>
  </si>
  <si>
    <t>EGR3/NR4A3/KDM6B/ZBTB10/SPSB1/KLF2/SLC2A3/CD83/MAP3K8/SGK1/FOSL2/ATP2B1/BCL6/CLCF1/LIF/REL/IFIT2/B4GALT1/PER1/CD44/NR4A1/ZC3H12A/EGR2/TNIP2/STAT5A/BHLHE40/GADD45A/TUBB2A/IER2/SMAD3/TIPARP/TGIF1/LDLR/MARCKS/LAMB3/KLF4/IRS2/TRIP10/KLF9/FOSB/IER5/EGR1/JUNB/ABCA1/TNFAIP3/YRDC/NFAT5/PLK2/RELB/DUSP5/TNFAIP2/DUSP2/TNF/IFIH1/B4GALT5/SLC2A6/IL7R</t>
  </si>
  <si>
    <t>exhaustion_vs_effector</t>
  </si>
  <si>
    <t>KO Tex vs WT Tex</t>
  </si>
  <si>
    <t xml:space="preserve"> -log(10 adj p)</t>
  </si>
  <si>
    <t xml:space="preserve">  -Log10 (adj p)</t>
  </si>
  <si>
    <t>Significant gene sets obtained by GSEA of bulk RNAseq comparison of aPD-L1 Tml vs WT Tml. The GSEA results were obtained using the GSEA function of the clusterProfiler package. The columns correspond to: setSize=number of genes present in the bulk RNA seq dataset and in the corresponding gene set; enrichmentScore and NES= enrichment score and normalized enrichment score; pvalue=raw p-value; p.adjust=BH-adjusted p-value; -log10(adj p)=if the NES&gt;0, the p.adjust is log10-transformed, if the NES&lt;0, the p.adjust is -log10(transformed); core_enrichment: genes that contribute the most to the enrichment score (leading edge genes).</t>
  </si>
  <si>
    <t>Significant gene sets obtained by GSEA of bulk RNAseq comparison of aPD-L1 Tex vs WT Tex. The GSEA results were obtained using the GSEA function of the clusterProfiler package. The columns correspond to: setSize=number of genes present in the bulk RNA seq dataset and in the corresponding gene set; enrichmentScore and NES= enrichment score and normalized enrichment score; pvalue=raw p-value; p.adjust=BH-adjusted p-value; -log10(adj p)=if the NES&gt;0, the p.adjust is log10-transformed, if the NES&lt;0, the p.adjust is -log10(transformed); core_enrichment: genes that contribute the most to the enrichment score (leading edge genes).</t>
  </si>
  <si>
    <t>Significant gene sets obtained by GSEA of bulk RNAseq comparison of KO Tml vs WT Tml. The GSEA results were obtained using the GSEA function of the clusterProfiler package. The columns correspond to: setSize=number of genes present in the bulk RNA seq dataset and in the corresponding gene set; enrichmentScore and NES= enrichment score and normalized enrichment score; pvalue=raw p-value; p.adjust=BH-adjusted p-value; -log10(adj p)=if the NES&gt;0, the p.adjust is log10-transformed, if the NES&lt;0, the p.adjust is -log10(transformed); core_enrichment: genes that contribute the most to the enrichment score (leading edge genes).</t>
  </si>
  <si>
    <t>Significant gene sets obtained by GSEA of bulk RNAseq comparison of KO Tex vs WT Tex. The GSEA results were obtained using the GSEA function of the clusterProfiler package. The columns correspond to: setSize=number of genes present in the bulk RNA seq dataset and in the corresponding gene set; enrichmentScore and NES= enrichment score and normalized enrichment score; pvalue=raw p-value; p.adjust=BH-adjusted p-value; -log10(adj p)=if the NES&gt;0, the p.adjust is log10-transformed, if the NES&lt;0, the p.adjust is -log10(transformed); core_enrichment: genes that contribute the most to the enrichment score (leading edge genes).</t>
  </si>
  <si>
    <t>Significant gene sets obtained by GSEA of bulk RNAseq comparison of KO Tml vs WT Tml or of KO Tex vs WT Tex. The GSEA results were obtained using the GSEA function of the clusterProfiler package. The columns correspond to: setSize=number of genes present in the bulk RNA seq dataset and in the corresponding gene set; enrichmentScore and NES= enrichment score and normalized enrichment score; pvalue=raw p-value; p.adjust=BH-adjusted p-value; -log10(adj p)=if the NES&gt;0, the p.adjust is -log10-transformed, if the NES&lt;0, the p.adjust is log10(transformed); core_enrichment: genes that contribute the most to the enrichment score (leading edge genes).</t>
  </si>
  <si>
    <t>KO Tml vs WT Tml</t>
  </si>
  <si>
    <t>Significant gene sets obtained by GSEA of bulk RNAseq comparison of aPD1 Tml vs WT Tml or of aPD1 Tex vs WT Tex. The GSEA results were obtained using the GSEA function of the clusterProfiler package. The columns correspond to: setSize=number of genes present in the bulk RNA seq dataset and in the corresponding gene set; enrichmentScore and NES= enrichment score and normalized enrichment score; pvalue=raw p-value; p.adjust=BH-adjusted p-value; -log10(adj p)=if the NES&gt;0, the p.adjust is -log10-transformed, if the NES&lt;0, the p.adjust is log10(transformed); core_enrichment: genes that contribute the most to the enrichment score (leading edge genes).</t>
  </si>
  <si>
    <t>aPD1 Tml vs Tml</t>
  </si>
  <si>
    <t>aPD1 Tex vs Tex</t>
  </si>
  <si>
    <t>Cd7/Rcn1/Rflnb/Sept4/Ptger4/Dusp6/Gpr65/Ccrl2/Tnfrsf9/Ppm1b/Car2/Fam3c/Agfg1/Itgav/Zranb2/Eomes/Spock2/Gjb2/Isg20/Pcyox1/Coch/Plekha1/Penk/Ly75/Tnfaip8/Slc12a2/Adgrg1/Tnfrsf1a/Gcdh/Dock7/St8sia4/Fasl/Il6st/Rnf11/Cd200/Nfatc1/Csnk1d/Cyp4v3</t>
  </si>
  <si>
    <t>Shkbp1/Ifih1/Smad1/Pdcd1/Cryl1/Nfatc1/Map3k1/Cox7c/Tcea2/Lag3/Ctla4/Fam3c/Tubb2a/Tnfrsf9/Lclat1/Cbx4/Agfg1/Eomes/Rgs16/Il6st/Dusp1/Cd200/Dusp6/Ptger4/Casp3/Fos/Egr2/Slc29a1/Ccl3/Nr4a2/Ccl4</t>
  </si>
  <si>
    <t>Vps37a/Gpd2/Spp1/Gdap10/Plekha1/Ppid/Rflnb/Cryl1/Tcea2/Dusp1/Eea1/Apoe/Ctla4/P2rx4/Itgav/Nfatc1/Lag3/Cxcr4/Rgs16/Cd200/Pspc1/Ifih1/Gjb2/Lclat1/Dusp6/Fasl/Map3k1/Ccl3/Nrip1/Agfg1/Cbx4/Ccrl2/Il6st/Nr4a2/Fam3c/Tnfrsf9/Ptger4/Egr2/Slc29a1/Ccl4</t>
  </si>
  <si>
    <t>Fasl/Ptger4/Ccl4/Cd7/Sept4/Rcn1/Ccl3/Ccrl2/Adgrg1/Gpd2/Gpr65/Dusp6/Agfg1/Itgav/Tnfrsf1a/Ppm1b/Tnfrsf9/Fam3c/S100a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1"/>
      <color rgb="FFFF0000"/>
      <name val="Calibri"/>
      <family val="2"/>
      <scheme val="minor"/>
    </font>
    <font>
      <sz val="11"/>
      <color rgb="FF00B05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2" fillId="0" borderId="0" xfId="0" applyFont="1"/>
    <xf numFmtId="0" fontId="3" fillId="0" borderId="0" xfId="0" applyFont="1"/>
    <xf numFmtId="0" fontId="1" fillId="0" borderId="0" xfId="0" applyFont="1"/>
    <xf numFmtId="0" fontId="4" fillId="0" borderId="0" xfId="0" applyFont="1"/>
    <xf numFmtId="0" fontId="5" fillId="0" borderId="0" xfId="0" applyFont="1"/>
    <xf numFmtId="0" fontId="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2771FB-FDBD-F348-85EA-D37C0394F4DE}">
  <dimension ref="A1:H11"/>
  <sheetViews>
    <sheetView workbookViewId="0">
      <selection activeCell="G3" sqref="G3"/>
    </sheetView>
  </sheetViews>
  <sheetFormatPr baseColWidth="10" defaultRowHeight="16" x14ac:dyDescent="0.2"/>
  <cols>
    <col min="1" max="1" width="40.6640625" customWidth="1"/>
    <col min="7" max="7" width="14.5" bestFit="1" customWidth="1"/>
  </cols>
  <sheetData>
    <row r="1" spans="1:8" ht="70" customHeight="1" x14ac:dyDescent="0.2">
      <c r="A1" t="s">
        <v>154</v>
      </c>
    </row>
    <row r="2" spans="1:8" ht="15" x14ac:dyDescent="0.2">
      <c r="A2" t="s">
        <v>0</v>
      </c>
      <c r="B2" t="s">
        <v>1</v>
      </c>
      <c r="C2" t="s">
        <v>2</v>
      </c>
      <c r="D2" t="s">
        <v>3</v>
      </c>
      <c r="E2" t="s">
        <v>4</v>
      </c>
      <c r="F2" t="s">
        <v>5</v>
      </c>
      <c r="G2" t="s">
        <v>151</v>
      </c>
      <c r="H2" t="s">
        <v>6</v>
      </c>
    </row>
    <row r="3" spans="1:8" s="3" customFormat="1" x14ac:dyDescent="0.2">
      <c r="A3" s="3" t="s">
        <v>7</v>
      </c>
      <c r="B3" s="3">
        <v>161</v>
      </c>
      <c r="C3" s="3">
        <v>0.591678668403542</v>
      </c>
      <c r="D3" s="3">
        <v>2.64958323590638</v>
      </c>
      <c r="E3" s="3">
        <v>3.4765888856648897E-18</v>
      </c>
      <c r="F3" s="4">
        <v>1.73829444283244E-16</v>
      </c>
      <c r="G3" s="5">
        <f>LOG10(F3)</f>
        <v>-15.759876658228755</v>
      </c>
      <c r="H3" s="3" t="s">
        <v>8</v>
      </c>
    </row>
    <row r="4" spans="1:8" s="3" customFormat="1" x14ac:dyDescent="0.2">
      <c r="A4" s="3" t="s">
        <v>9</v>
      </c>
      <c r="B4" s="3">
        <v>47</v>
      </c>
      <c r="C4" s="3">
        <v>0.60201399291778002</v>
      </c>
      <c r="D4" s="3">
        <v>2.1987943567594401</v>
      </c>
      <c r="E4" s="3">
        <v>4.7835843620093301E-6</v>
      </c>
      <c r="F4" s="4">
        <v>8.9931386005775397E-4</v>
      </c>
      <c r="G4" s="5">
        <f t="shared" ref="G4:G11" si="0">LOG10(F4)</f>
        <v>-3.0460887132692749</v>
      </c>
      <c r="H4" s="3" t="s">
        <v>10</v>
      </c>
    </row>
    <row r="5" spans="1:8" ht="15" x14ac:dyDescent="0.2">
      <c r="A5" t="s">
        <v>11</v>
      </c>
      <c r="B5">
        <v>135</v>
      </c>
      <c r="C5">
        <v>0.41011310100082599</v>
      </c>
      <c r="D5">
        <v>1.7900354209649501</v>
      </c>
      <c r="E5">
        <v>5.7091972400427702E-5</v>
      </c>
      <c r="F5" s="1">
        <v>1.42729931001069E-3</v>
      </c>
      <c r="G5" s="2">
        <f t="shared" si="0"/>
        <v>-2.8454849441554924</v>
      </c>
      <c r="H5" t="s">
        <v>12</v>
      </c>
    </row>
    <row r="6" spans="1:8" s="3" customFormat="1" x14ac:dyDescent="0.2">
      <c r="A6" s="3" t="s">
        <v>13</v>
      </c>
      <c r="B6" s="3">
        <v>37</v>
      </c>
      <c r="C6" s="3">
        <v>0.60357635924842601</v>
      </c>
      <c r="D6" s="3">
        <v>2.0687003257378298</v>
      </c>
      <c r="E6" s="3">
        <v>8.0978399096084898E-5</v>
      </c>
      <c r="F6" s="4">
        <v>7.6119695150319803E-3</v>
      </c>
      <c r="G6" s="5">
        <f t="shared" si="0"/>
        <v>-2.1185029596755984</v>
      </c>
      <c r="H6" s="3" t="s">
        <v>14</v>
      </c>
    </row>
    <row r="7" spans="1:8" ht="15" x14ac:dyDescent="0.2">
      <c r="A7" t="s">
        <v>15</v>
      </c>
      <c r="B7">
        <v>166</v>
      </c>
      <c r="C7">
        <v>0.36167121676487601</v>
      </c>
      <c r="D7">
        <v>1.6254907908106599</v>
      </c>
      <c r="E7">
        <v>5.1741230131442705E-4</v>
      </c>
      <c r="F7" s="1">
        <v>8.6235383552404395E-3</v>
      </c>
      <c r="G7" s="2">
        <f t="shared" si="0"/>
        <v>-2.0643145006659172</v>
      </c>
      <c r="H7" t="s">
        <v>16</v>
      </c>
    </row>
    <row r="8" spans="1:8" ht="15" x14ac:dyDescent="0.2">
      <c r="A8" t="s">
        <v>17</v>
      </c>
      <c r="B8">
        <v>121</v>
      </c>
      <c r="C8">
        <v>0.38539915268921898</v>
      </c>
      <c r="D8">
        <v>1.65815412825321</v>
      </c>
      <c r="E8">
        <v>1.4162663652450499E-3</v>
      </c>
      <c r="F8" s="1">
        <v>1.77033295655631E-2</v>
      </c>
      <c r="G8" s="2">
        <f t="shared" si="0"/>
        <v>-1.7519450457306889</v>
      </c>
      <c r="H8" t="s">
        <v>18</v>
      </c>
    </row>
    <row r="9" spans="1:8" ht="15" x14ac:dyDescent="0.2">
      <c r="A9" t="s">
        <v>19</v>
      </c>
      <c r="B9">
        <v>58</v>
      </c>
      <c r="C9">
        <v>0.49752409672159797</v>
      </c>
      <c r="D9">
        <v>1.87366550951515</v>
      </c>
      <c r="E9">
        <v>2.89127637536935E-4</v>
      </c>
      <c r="F9" s="1">
        <v>1.8118665285648001E-2</v>
      </c>
      <c r="G9" s="2">
        <f t="shared" si="0"/>
        <v>-1.7418737978527932</v>
      </c>
      <c r="H9" t="s">
        <v>20</v>
      </c>
    </row>
    <row r="10" spans="1:8" ht="15" x14ac:dyDescent="0.2">
      <c r="A10" t="s">
        <v>21</v>
      </c>
      <c r="B10">
        <v>21</v>
      </c>
      <c r="C10">
        <v>0.66357143041245603</v>
      </c>
      <c r="D10">
        <v>1.9974807137998301</v>
      </c>
      <c r="E10">
        <v>6.9864715894736205E-4</v>
      </c>
      <c r="F10" s="1">
        <v>3.2836416470526E-2</v>
      </c>
      <c r="G10" s="2">
        <f t="shared" si="0"/>
        <v>-1.4836442447315026</v>
      </c>
      <c r="H10" t="s">
        <v>22</v>
      </c>
    </row>
    <row r="11" spans="1:8" ht="15" x14ac:dyDescent="0.2">
      <c r="A11" t="s">
        <v>23</v>
      </c>
      <c r="B11">
        <v>48</v>
      </c>
      <c r="C11">
        <v>0.51156476874462398</v>
      </c>
      <c r="D11">
        <v>1.88294757710387</v>
      </c>
      <c r="E11">
        <v>1.0387046733364E-3</v>
      </c>
      <c r="F11" s="1">
        <v>3.9055295717448701E-2</v>
      </c>
      <c r="G11" s="2">
        <f t="shared" si="0"/>
        <v>-1.4083200694709144</v>
      </c>
      <c r="H11" t="s">
        <v>2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65707-B71B-824A-ACFF-F99F5CDE7321}">
  <dimension ref="A1:H44"/>
  <sheetViews>
    <sheetView workbookViewId="0"/>
  </sheetViews>
  <sheetFormatPr baseColWidth="10" defaultRowHeight="16" x14ac:dyDescent="0.2"/>
  <cols>
    <col min="1" max="1" width="36.33203125" customWidth="1"/>
  </cols>
  <sheetData>
    <row r="1" spans="1:8" x14ac:dyDescent="0.2">
      <c r="A1" t="s">
        <v>155</v>
      </c>
    </row>
    <row r="2" spans="1:8" x14ac:dyDescent="0.2">
      <c r="A2" t="s">
        <v>0</v>
      </c>
      <c r="B2" t="s">
        <v>1</v>
      </c>
      <c r="C2" t="s">
        <v>2</v>
      </c>
      <c r="D2" t="s">
        <v>3</v>
      </c>
      <c r="E2" t="s">
        <v>4</v>
      </c>
      <c r="F2" t="s">
        <v>5</v>
      </c>
      <c r="G2" t="s">
        <v>151</v>
      </c>
      <c r="H2" t="s">
        <v>6</v>
      </c>
    </row>
    <row r="3" spans="1:8" s="3" customFormat="1" x14ac:dyDescent="0.2">
      <c r="A3" s="3" t="s">
        <v>7</v>
      </c>
      <c r="B3" s="3">
        <v>161</v>
      </c>
      <c r="C3" s="3">
        <v>0.47380438973850703</v>
      </c>
      <c r="D3" s="3">
        <v>2.2116294356250701</v>
      </c>
      <c r="E3" s="3">
        <v>6.3354233958652596E-10</v>
      </c>
      <c r="F3" s="4">
        <v>3.1677116979326302E-8</v>
      </c>
      <c r="G3" s="5">
        <f t="shared" ref="G3:G44" si="0">LOG10(F3)</f>
        <v>-7.4992543516073447</v>
      </c>
      <c r="H3" s="3" t="s">
        <v>83</v>
      </c>
    </row>
    <row r="4" spans="1:8" x14ac:dyDescent="0.2">
      <c r="A4" t="s">
        <v>84</v>
      </c>
      <c r="B4">
        <v>187</v>
      </c>
      <c r="C4">
        <v>0.42992946476641097</v>
      </c>
      <c r="D4">
        <v>2.0616379208914499</v>
      </c>
      <c r="E4">
        <v>2.1451159879419999E-8</v>
      </c>
      <c r="F4" s="1">
        <v>5.3627899698550102E-7</v>
      </c>
      <c r="G4" s="2">
        <f t="shared" si="0"/>
        <v>-6.2706092115618555</v>
      </c>
      <c r="H4" t="s">
        <v>85</v>
      </c>
    </row>
    <row r="5" spans="1:8" x14ac:dyDescent="0.2">
      <c r="A5" t="s">
        <v>86</v>
      </c>
      <c r="B5">
        <v>190</v>
      </c>
      <c r="C5">
        <v>0.41465736790837698</v>
      </c>
      <c r="D5">
        <v>1.9936353551434201</v>
      </c>
      <c r="E5">
        <v>4.3695521591384103E-8</v>
      </c>
      <c r="F5" s="1">
        <v>7.2825869318973396E-7</v>
      </c>
      <c r="G5" s="2">
        <f t="shared" si="0"/>
        <v>-6.1377143225165698</v>
      </c>
      <c r="H5" t="s">
        <v>87</v>
      </c>
    </row>
    <row r="6" spans="1:8" x14ac:dyDescent="0.2">
      <c r="A6" t="s">
        <v>88</v>
      </c>
      <c r="B6">
        <v>183</v>
      </c>
      <c r="C6">
        <v>0.42491166015923498</v>
      </c>
      <c r="D6">
        <v>2.0287340728042</v>
      </c>
      <c r="E6">
        <v>1.17453632638959E-7</v>
      </c>
      <c r="F6" s="1">
        <v>1.46817040798699E-6</v>
      </c>
      <c r="G6" s="2">
        <f t="shared" si="0"/>
        <v>-5.8332235336888107</v>
      </c>
      <c r="H6" t="s">
        <v>89</v>
      </c>
    </row>
    <row r="7" spans="1:8" x14ac:dyDescent="0.2">
      <c r="A7" t="s">
        <v>25</v>
      </c>
      <c r="B7">
        <v>33</v>
      </c>
      <c r="C7">
        <v>0.664398022985347</v>
      </c>
      <c r="D7">
        <v>2.2861597231797299</v>
      </c>
      <c r="E7">
        <v>3.0240522480662299E-6</v>
      </c>
      <c r="F7" s="1">
        <v>5.4053150220885699E-4</v>
      </c>
      <c r="G7" s="2">
        <f t="shared" si="0"/>
        <v>-3.2671789902642416</v>
      </c>
      <c r="H7" t="s">
        <v>26</v>
      </c>
    </row>
    <row r="8" spans="1:8" x14ac:dyDescent="0.2">
      <c r="A8" t="s">
        <v>27</v>
      </c>
      <c r="B8">
        <v>44</v>
      </c>
      <c r="C8">
        <v>0.59602615449934404</v>
      </c>
      <c r="D8">
        <v>2.2147954190236998</v>
      </c>
      <c r="E8">
        <v>5.7503351298814603E-6</v>
      </c>
      <c r="F8" s="1">
        <v>5.4053150220885699E-4</v>
      </c>
      <c r="G8" s="2">
        <f t="shared" si="0"/>
        <v>-3.2671789902642416</v>
      </c>
      <c r="H8" t="s">
        <v>28</v>
      </c>
    </row>
    <row r="9" spans="1:8" x14ac:dyDescent="0.2">
      <c r="A9" t="s">
        <v>90</v>
      </c>
      <c r="B9">
        <v>127</v>
      </c>
      <c r="C9">
        <v>0.40275709808041898</v>
      </c>
      <c r="D9">
        <v>1.8193477168641099</v>
      </c>
      <c r="E9">
        <v>5.4072035416864598E-5</v>
      </c>
      <c r="F9" s="1">
        <v>5.4072035416864598E-4</v>
      </c>
      <c r="G9" s="2">
        <f t="shared" si="0"/>
        <v>-3.2670272821041433</v>
      </c>
      <c r="H9" t="s">
        <v>91</v>
      </c>
    </row>
    <row r="10" spans="1:8" x14ac:dyDescent="0.2">
      <c r="A10" t="s">
        <v>29</v>
      </c>
      <c r="B10">
        <v>118</v>
      </c>
      <c r="C10">
        <v>0.43420785681636898</v>
      </c>
      <c r="D10">
        <v>1.92617457743567</v>
      </c>
      <c r="E10">
        <v>1.45963264241349E-5</v>
      </c>
      <c r="F10" s="1">
        <v>9.1470312257912003E-4</v>
      </c>
      <c r="G10" s="2">
        <f t="shared" si="0"/>
        <v>-3.0387198383342566</v>
      </c>
      <c r="H10" t="s">
        <v>30</v>
      </c>
    </row>
    <row r="11" spans="1:8" x14ac:dyDescent="0.2">
      <c r="A11" t="s">
        <v>92</v>
      </c>
      <c r="B11">
        <v>56</v>
      </c>
      <c r="C11">
        <v>0.493191285361887</v>
      </c>
      <c r="D11">
        <v>1.89732021948372</v>
      </c>
      <c r="E11">
        <v>2.04546305395531E-4</v>
      </c>
      <c r="F11" s="1">
        <v>1.7045525449627601E-3</v>
      </c>
      <c r="G11" s="2">
        <f t="shared" si="0"/>
        <v>-2.7683896065584999</v>
      </c>
      <c r="H11" t="s">
        <v>93</v>
      </c>
    </row>
    <row r="12" spans="1:8" s="3" customFormat="1" x14ac:dyDescent="0.2">
      <c r="A12" s="3" t="s">
        <v>13</v>
      </c>
      <c r="B12" s="3">
        <v>37</v>
      </c>
      <c r="C12" s="3">
        <v>0.60639149300269402</v>
      </c>
      <c r="D12" s="3">
        <v>2.1493358717928599</v>
      </c>
      <c r="E12" s="3">
        <v>5.1524912862199497E-5</v>
      </c>
      <c r="F12" s="4">
        <v>2.4216709045233702E-3</v>
      </c>
      <c r="G12" s="5">
        <f t="shared" si="0"/>
        <v>-2.6158848760816973</v>
      </c>
      <c r="H12" s="3" t="s">
        <v>31</v>
      </c>
    </row>
    <row r="13" spans="1:8" x14ac:dyDescent="0.2">
      <c r="A13" t="s">
        <v>19</v>
      </c>
      <c r="B13">
        <v>58</v>
      </c>
      <c r="C13">
        <v>0.508696052019602</v>
      </c>
      <c r="D13">
        <v>1.9799569668296499</v>
      </c>
      <c r="E13">
        <v>9.0473696319858706E-5</v>
      </c>
      <c r="F13" s="1">
        <v>3.40181098162669E-3</v>
      </c>
      <c r="G13" s="2">
        <f t="shared" si="0"/>
        <v>-2.46828982121054</v>
      </c>
      <c r="H13" t="s">
        <v>32</v>
      </c>
    </row>
    <row r="14" spans="1:8" x14ac:dyDescent="0.2">
      <c r="A14" t="s">
        <v>33</v>
      </c>
      <c r="B14">
        <v>52</v>
      </c>
      <c r="C14">
        <v>0.51714109780077</v>
      </c>
      <c r="D14">
        <v>1.9825902056637299</v>
      </c>
      <c r="E14">
        <v>1.1548539296198899E-4</v>
      </c>
      <c r="F14" s="1">
        <v>3.6185423128089998E-3</v>
      </c>
      <c r="G14" s="2">
        <f t="shared" si="0"/>
        <v>-2.4414663446595881</v>
      </c>
      <c r="H14" t="s">
        <v>34</v>
      </c>
    </row>
    <row r="15" spans="1:8" x14ac:dyDescent="0.2">
      <c r="A15" t="s">
        <v>94</v>
      </c>
      <c r="B15">
        <v>89</v>
      </c>
      <c r="C15">
        <v>0.39941049993085398</v>
      </c>
      <c r="D15">
        <v>1.6884980624154</v>
      </c>
      <c r="E15">
        <v>8.6494201689300105E-4</v>
      </c>
      <c r="F15" s="1">
        <v>6.0678464329177902E-3</v>
      </c>
      <c r="G15" s="2">
        <f t="shared" si="0"/>
        <v>-2.2169654190158852</v>
      </c>
      <c r="H15" t="s">
        <v>95</v>
      </c>
    </row>
    <row r="16" spans="1:8" x14ac:dyDescent="0.2">
      <c r="A16" t="s">
        <v>11</v>
      </c>
      <c r="B16">
        <v>135</v>
      </c>
      <c r="C16">
        <v>0.350845310601828</v>
      </c>
      <c r="D16">
        <v>1.60143706028206</v>
      </c>
      <c r="E16">
        <v>9.7085542926684599E-4</v>
      </c>
      <c r="F16" s="1">
        <v>6.0678464329177902E-3</v>
      </c>
      <c r="G16" s="2">
        <f t="shared" si="0"/>
        <v>-2.2169654190158852</v>
      </c>
      <c r="H16" t="s">
        <v>96</v>
      </c>
    </row>
    <row r="17" spans="1:8" x14ac:dyDescent="0.2">
      <c r="A17" t="s">
        <v>97</v>
      </c>
      <c r="B17">
        <v>95</v>
      </c>
      <c r="C17">
        <v>0.39278969960006599</v>
      </c>
      <c r="D17">
        <v>1.68405480034587</v>
      </c>
      <c r="E17">
        <v>1.34766371538728E-3</v>
      </c>
      <c r="F17" s="1">
        <v>7.05630664461204E-3</v>
      </c>
      <c r="G17" s="2">
        <f t="shared" si="0"/>
        <v>-2.1514225544112122</v>
      </c>
      <c r="H17" t="s">
        <v>98</v>
      </c>
    </row>
    <row r="18" spans="1:8" x14ac:dyDescent="0.2">
      <c r="A18" t="s">
        <v>99</v>
      </c>
      <c r="B18">
        <v>128</v>
      </c>
      <c r="C18">
        <v>0.35748134590632802</v>
      </c>
      <c r="D18">
        <v>1.62148874913786</v>
      </c>
      <c r="E18">
        <v>1.41126132892241E-3</v>
      </c>
      <c r="F18" s="1">
        <v>7.05630664461204E-3</v>
      </c>
      <c r="G18" s="2">
        <f t="shared" si="0"/>
        <v>-2.1514225544112122</v>
      </c>
      <c r="H18" t="s">
        <v>100</v>
      </c>
    </row>
    <row r="19" spans="1:8" x14ac:dyDescent="0.2">
      <c r="A19" t="s">
        <v>35</v>
      </c>
      <c r="B19">
        <v>22</v>
      </c>
      <c r="C19">
        <v>0.63147575158254199</v>
      </c>
      <c r="D19">
        <v>1.9809955741102501</v>
      </c>
      <c r="E19">
        <v>5.7977176922363095E-4</v>
      </c>
      <c r="F19" s="1">
        <v>1.29159809980183E-2</v>
      </c>
      <c r="G19" s="2">
        <f t="shared" si="0"/>
        <v>-1.8888726025881268</v>
      </c>
      <c r="H19" t="s">
        <v>36</v>
      </c>
    </row>
    <row r="20" spans="1:8" x14ac:dyDescent="0.2">
      <c r="A20" t="s">
        <v>37</v>
      </c>
      <c r="B20">
        <v>22</v>
      </c>
      <c r="C20">
        <v>0.62757131384807896</v>
      </c>
      <c r="D20">
        <v>1.9687470058129299</v>
      </c>
      <c r="E20">
        <v>6.5643416146869704E-4</v>
      </c>
      <c r="F20" s="1">
        <v>1.29159809980183E-2</v>
      </c>
      <c r="G20" s="2">
        <f t="shared" si="0"/>
        <v>-1.8888726025881268</v>
      </c>
      <c r="H20" t="s">
        <v>38</v>
      </c>
    </row>
    <row r="21" spans="1:8" x14ac:dyDescent="0.2">
      <c r="A21" t="s">
        <v>39</v>
      </c>
      <c r="B21">
        <v>38</v>
      </c>
      <c r="C21">
        <v>0.52844635599081002</v>
      </c>
      <c r="D21">
        <v>1.88346275977552</v>
      </c>
      <c r="E21">
        <v>7.5524695394052195E-4</v>
      </c>
      <c r="F21" s="1">
        <v>1.29159809980183E-2</v>
      </c>
      <c r="G21" s="2">
        <f t="shared" si="0"/>
        <v>-1.8888726025881268</v>
      </c>
      <c r="H21" t="s">
        <v>40</v>
      </c>
    </row>
    <row r="22" spans="1:8" x14ac:dyDescent="0.2">
      <c r="A22" t="s">
        <v>41</v>
      </c>
      <c r="B22">
        <v>36</v>
      </c>
      <c r="C22">
        <v>0.53443945403235504</v>
      </c>
      <c r="D22">
        <v>1.8774416706152199</v>
      </c>
      <c r="E22">
        <v>7.9263556598064004E-4</v>
      </c>
      <c r="F22" s="1">
        <v>1.29159809980183E-2</v>
      </c>
      <c r="G22" s="2">
        <f t="shared" si="0"/>
        <v>-1.8888726025881268</v>
      </c>
      <c r="H22" t="s">
        <v>42</v>
      </c>
    </row>
    <row r="23" spans="1:8" x14ac:dyDescent="0.2">
      <c r="A23" t="s">
        <v>43</v>
      </c>
      <c r="B23">
        <v>15</v>
      </c>
      <c r="C23">
        <v>0.69219747890472805</v>
      </c>
      <c r="D23">
        <v>1.9320745812731599</v>
      </c>
      <c r="E23">
        <v>8.00686393152734E-4</v>
      </c>
      <c r="F23" s="1">
        <v>1.29159809980183E-2</v>
      </c>
      <c r="G23" s="2">
        <f t="shared" si="0"/>
        <v>-1.8888726025881268</v>
      </c>
      <c r="H23" t="s">
        <v>44</v>
      </c>
    </row>
    <row r="24" spans="1:8" x14ac:dyDescent="0.2">
      <c r="A24" t="s">
        <v>45</v>
      </c>
      <c r="B24">
        <v>41</v>
      </c>
      <c r="C24">
        <v>0.51712110296121006</v>
      </c>
      <c r="D24">
        <v>1.8873427141068799</v>
      </c>
      <c r="E24">
        <v>8.24424319022445E-4</v>
      </c>
      <c r="F24" s="1">
        <v>1.29159809980183E-2</v>
      </c>
      <c r="G24" s="2">
        <f t="shared" si="0"/>
        <v>-1.8888726025881268</v>
      </c>
      <c r="H24" t="s">
        <v>46</v>
      </c>
    </row>
    <row r="25" spans="1:8" x14ac:dyDescent="0.2">
      <c r="A25" t="s">
        <v>21</v>
      </c>
      <c r="B25">
        <v>21</v>
      </c>
      <c r="C25">
        <v>0.630324855765791</v>
      </c>
      <c r="D25">
        <v>1.9434494739731301</v>
      </c>
      <c r="E25">
        <v>1.0286660109946901E-3</v>
      </c>
      <c r="F25" s="1">
        <v>1.48760930820771E-2</v>
      </c>
      <c r="G25" s="2">
        <f t="shared" si="0"/>
        <v>-1.8275111128550134</v>
      </c>
      <c r="H25" t="s">
        <v>47</v>
      </c>
    </row>
    <row r="26" spans="1:8" x14ac:dyDescent="0.2">
      <c r="A26" t="s">
        <v>48</v>
      </c>
      <c r="B26">
        <v>103</v>
      </c>
      <c r="C26">
        <v>0.38149614242229701</v>
      </c>
      <c r="D26">
        <v>1.67025415959079</v>
      </c>
      <c r="E26">
        <v>1.25198257466906E-3</v>
      </c>
      <c r="F26" s="1">
        <v>1.68123374312702E-2</v>
      </c>
      <c r="G26" s="2">
        <f t="shared" si="0"/>
        <v>-1.7743719020910562</v>
      </c>
      <c r="H26" t="s">
        <v>49</v>
      </c>
    </row>
    <row r="27" spans="1:8" x14ac:dyDescent="0.2">
      <c r="A27" t="s">
        <v>50</v>
      </c>
      <c r="B27">
        <v>39</v>
      </c>
      <c r="C27">
        <v>0.51641533144887697</v>
      </c>
      <c r="D27">
        <v>1.8442508725551501</v>
      </c>
      <c r="E27">
        <v>1.3752075718611E-3</v>
      </c>
      <c r="F27" s="1">
        <v>1.7235934900659101E-2</v>
      </c>
      <c r="G27" s="2">
        <f t="shared" si="0"/>
        <v>-1.7635651548910452</v>
      </c>
      <c r="H27" t="s">
        <v>51</v>
      </c>
    </row>
    <row r="28" spans="1:8" x14ac:dyDescent="0.2">
      <c r="A28" t="s">
        <v>101</v>
      </c>
      <c r="B28">
        <v>30</v>
      </c>
      <c r="C28">
        <v>0.51162384636362901</v>
      </c>
      <c r="D28">
        <v>1.69247770589951</v>
      </c>
      <c r="E28">
        <v>4.6895465715581803E-3</v>
      </c>
      <c r="F28" s="1">
        <v>2.1316120779809902E-2</v>
      </c>
      <c r="G28" s="2">
        <f t="shared" si="0"/>
        <v>-1.6712918276572302</v>
      </c>
      <c r="H28" t="s">
        <v>102</v>
      </c>
    </row>
    <row r="29" spans="1:8" x14ac:dyDescent="0.2">
      <c r="A29" t="s">
        <v>52</v>
      </c>
      <c r="B29">
        <v>25</v>
      </c>
      <c r="C29">
        <v>0.58137125101888898</v>
      </c>
      <c r="D29">
        <v>1.8833877168248601</v>
      </c>
      <c r="E29">
        <v>2.6011768903321298E-3</v>
      </c>
      <c r="F29" s="1">
        <v>3.0563828461402501E-2</v>
      </c>
      <c r="G29" s="2">
        <f t="shared" si="0"/>
        <v>-1.5147922464470569</v>
      </c>
      <c r="H29" t="s">
        <v>53</v>
      </c>
    </row>
    <row r="30" spans="1:8" s="3" customFormat="1" x14ac:dyDescent="0.2">
      <c r="A30" s="3" t="s">
        <v>9</v>
      </c>
      <c r="B30" s="3">
        <v>47</v>
      </c>
      <c r="C30" s="3">
        <v>0.46160959088105302</v>
      </c>
      <c r="D30" s="3">
        <v>1.74828150631233</v>
      </c>
      <c r="E30" s="3">
        <v>2.8877540109406999E-3</v>
      </c>
      <c r="F30" s="4">
        <v>3.1935162003344203E-2</v>
      </c>
      <c r="G30" s="5">
        <f t="shared" si="0"/>
        <v>-1.4957308763752626</v>
      </c>
      <c r="H30" s="3" t="s">
        <v>54</v>
      </c>
    </row>
    <row r="31" spans="1:8" x14ac:dyDescent="0.2">
      <c r="A31" t="s">
        <v>55</v>
      </c>
      <c r="B31">
        <v>16</v>
      </c>
      <c r="C31">
        <v>0.64298449592418905</v>
      </c>
      <c r="D31">
        <v>1.8143863872171699</v>
      </c>
      <c r="E31">
        <v>3.6410585310634601E-3</v>
      </c>
      <c r="F31" s="1">
        <v>3.7435013727719603E-2</v>
      </c>
      <c r="G31" s="2">
        <f t="shared" si="0"/>
        <v>-1.4267220032766454</v>
      </c>
      <c r="H31" t="s">
        <v>56</v>
      </c>
    </row>
    <row r="32" spans="1:8" x14ac:dyDescent="0.2">
      <c r="A32" t="s">
        <v>57</v>
      </c>
      <c r="B32">
        <v>44</v>
      </c>
      <c r="C32">
        <v>0.46857085554959599</v>
      </c>
      <c r="D32">
        <v>1.74117960516513</v>
      </c>
      <c r="E32">
        <v>3.7833258554610199E-3</v>
      </c>
      <c r="F32" s="1">
        <v>3.7435013727719603E-2</v>
      </c>
      <c r="G32" s="2">
        <f t="shared" si="0"/>
        <v>-1.4267220032766454</v>
      </c>
      <c r="H32" t="s">
        <v>58</v>
      </c>
    </row>
    <row r="33" spans="1:8" x14ac:dyDescent="0.2">
      <c r="A33" t="s">
        <v>59</v>
      </c>
      <c r="B33">
        <v>67</v>
      </c>
      <c r="C33">
        <v>0.41231232304981202</v>
      </c>
      <c r="D33">
        <v>1.65412036566317</v>
      </c>
      <c r="E33">
        <v>4.2765235494374703E-3</v>
      </c>
      <c r="F33" s="1">
        <v>3.9489570498982302E-2</v>
      </c>
      <c r="G33" s="2">
        <f t="shared" si="0"/>
        <v>-1.4035175897614638</v>
      </c>
      <c r="H33" t="s">
        <v>60</v>
      </c>
    </row>
    <row r="34" spans="1:8" x14ac:dyDescent="0.2">
      <c r="A34" t="s">
        <v>61</v>
      </c>
      <c r="B34">
        <v>29</v>
      </c>
      <c r="C34">
        <v>0.51381796665148904</v>
      </c>
      <c r="D34">
        <v>1.7144133623297</v>
      </c>
      <c r="E34">
        <v>4.6192087518159997E-3</v>
      </c>
      <c r="F34" s="1">
        <v>3.9489570498982302E-2</v>
      </c>
      <c r="G34" s="2">
        <f t="shared" si="0"/>
        <v>-1.4035175897614638</v>
      </c>
      <c r="H34" t="s">
        <v>62</v>
      </c>
    </row>
    <row r="35" spans="1:8" x14ac:dyDescent="0.2">
      <c r="A35" t="s">
        <v>63</v>
      </c>
      <c r="B35">
        <v>34</v>
      </c>
      <c r="C35">
        <v>0.51132077314076496</v>
      </c>
      <c r="D35">
        <v>1.7757252238324099</v>
      </c>
      <c r="E35">
        <v>4.7218093840333698E-3</v>
      </c>
      <c r="F35" s="1">
        <v>3.9489570498982302E-2</v>
      </c>
      <c r="G35" s="2">
        <f t="shared" si="0"/>
        <v>-1.4035175897614638</v>
      </c>
      <c r="H35" t="s">
        <v>64</v>
      </c>
    </row>
    <row r="36" spans="1:8" x14ac:dyDescent="0.2">
      <c r="A36" t="s">
        <v>65</v>
      </c>
      <c r="B36">
        <v>52</v>
      </c>
      <c r="C36">
        <v>0.42767872109011301</v>
      </c>
      <c r="D36">
        <v>1.6396137286515</v>
      </c>
      <c r="E36">
        <v>5.0614979047355303E-3</v>
      </c>
      <c r="F36" s="1">
        <v>3.9489570498982302E-2</v>
      </c>
      <c r="G36" s="2">
        <f t="shared" si="0"/>
        <v>-1.4035175897614638</v>
      </c>
      <c r="H36" t="s">
        <v>66</v>
      </c>
    </row>
    <row r="37" spans="1:8" x14ac:dyDescent="0.2">
      <c r="A37" t="s">
        <v>67</v>
      </c>
      <c r="B37">
        <v>21</v>
      </c>
      <c r="C37">
        <v>0.58259187622205999</v>
      </c>
      <c r="D37">
        <v>1.7962767373487301</v>
      </c>
      <c r="E37">
        <v>5.2043087535282202E-3</v>
      </c>
      <c r="F37" s="1">
        <v>3.9489570498982302E-2</v>
      </c>
      <c r="G37" s="2">
        <f t="shared" si="0"/>
        <v>-1.4035175897614638</v>
      </c>
      <c r="H37" t="s">
        <v>68</v>
      </c>
    </row>
    <row r="38" spans="1:8" x14ac:dyDescent="0.2">
      <c r="A38" t="s">
        <v>69</v>
      </c>
      <c r="B38">
        <v>47</v>
      </c>
      <c r="C38">
        <v>0.44419786140859002</v>
      </c>
      <c r="D38">
        <v>1.6823370258878201</v>
      </c>
      <c r="E38">
        <v>5.2512726727370097E-3</v>
      </c>
      <c r="F38" s="1">
        <v>3.9489570498982302E-2</v>
      </c>
      <c r="G38" s="2">
        <f t="shared" si="0"/>
        <v>-1.4035175897614638</v>
      </c>
      <c r="H38" t="s">
        <v>70</v>
      </c>
    </row>
    <row r="39" spans="1:8" x14ac:dyDescent="0.2">
      <c r="A39" t="s">
        <v>71</v>
      </c>
      <c r="B39">
        <v>50</v>
      </c>
      <c r="C39">
        <v>0.43062548956192398</v>
      </c>
      <c r="D39">
        <v>1.6532809126710499</v>
      </c>
      <c r="E39">
        <v>5.9874916500311601E-3</v>
      </c>
      <c r="F39" s="1">
        <v>4.3294170392532999E-2</v>
      </c>
      <c r="G39" s="2">
        <f t="shared" si="0"/>
        <v>-1.3635705779376157</v>
      </c>
      <c r="H39" t="s">
        <v>72</v>
      </c>
    </row>
    <row r="40" spans="1:8" x14ac:dyDescent="0.2">
      <c r="A40" t="s">
        <v>73</v>
      </c>
      <c r="B40">
        <v>63</v>
      </c>
      <c r="C40">
        <v>0.40904459265901699</v>
      </c>
      <c r="D40">
        <v>1.62893071084972</v>
      </c>
      <c r="E40">
        <v>6.6547590266035298E-3</v>
      </c>
      <c r="F40" s="1">
        <v>4.48823209686623E-2</v>
      </c>
      <c r="G40" s="2">
        <f t="shared" si="0"/>
        <v>-1.3479246927986939</v>
      </c>
      <c r="H40" t="s">
        <v>74</v>
      </c>
    </row>
    <row r="41" spans="1:8" x14ac:dyDescent="0.2">
      <c r="A41" t="s">
        <v>75</v>
      </c>
      <c r="B41">
        <v>36</v>
      </c>
      <c r="C41">
        <v>0.47718174282931303</v>
      </c>
      <c r="D41">
        <v>1.6763000592211399</v>
      </c>
      <c r="E41">
        <v>6.6846009953326901E-3</v>
      </c>
      <c r="F41" s="1">
        <v>4.48823209686623E-2</v>
      </c>
      <c r="G41" s="2">
        <f t="shared" si="0"/>
        <v>-1.3479246927986939</v>
      </c>
      <c r="H41" t="s">
        <v>76</v>
      </c>
    </row>
    <row r="42" spans="1:8" x14ac:dyDescent="0.2">
      <c r="A42" t="s">
        <v>77</v>
      </c>
      <c r="B42">
        <v>27</v>
      </c>
      <c r="C42">
        <v>0.53047014969902295</v>
      </c>
      <c r="D42">
        <v>1.7645058902080599</v>
      </c>
      <c r="E42">
        <v>7.2595044695456098E-3</v>
      </c>
      <c r="F42" s="1">
        <v>4.5841092578196498E-2</v>
      </c>
      <c r="G42" s="2">
        <f t="shared" si="0"/>
        <v>-1.3387450399275096</v>
      </c>
      <c r="H42" t="s">
        <v>78</v>
      </c>
    </row>
    <row r="43" spans="1:8" x14ac:dyDescent="0.2">
      <c r="A43" t="s">
        <v>79</v>
      </c>
      <c r="B43">
        <v>54</v>
      </c>
      <c r="C43">
        <v>0.403748848959885</v>
      </c>
      <c r="D43">
        <v>1.56219340630145</v>
      </c>
      <c r="E43">
        <v>7.3150679646058299E-3</v>
      </c>
      <c r="F43" s="1">
        <v>4.5841092578196498E-2</v>
      </c>
      <c r="G43" s="2">
        <f t="shared" si="0"/>
        <v>-1.3387450399275096</v>
      </c>
      <c r="H43" t="s">
        <v>80</v>
      </c>
    </row>
    <row r="44" spans="1:8" x14ac:dyDescent="0.2">
      <c r="A44" t="s">
        <v>81</v>
      </c>
      <c r="B44">
        <v>30</v>
      </c>
      <c r="C44">
        <v>0.49914047394167899</v>
      </c>
      <c r="D44">
        <v>1.6825802725235299</v>
      </c>
      <c r="E44">
        <v>7.6667739990943801E-3</v>
      </c>
      <c r="F44" s="1">
        <v>4.6495274575152998E-2</v>
      </c>
      <c r="G44" s="2">
        <f t="shared" si="0"/>
        <v>-1.3325911832437765</v>
      </c>
      <c r="H44" t="s">
        <v>82</v>
      </c>
    </row>
  </sheetData>
  <sortState xmlns:xlrd2="http://schemas.microsoft.com/office/spreadsheetml/2017/richdata2" ref="A3:H45">
    <sortCondition ref="G2:G4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22B98F-18C9-6443-9B23-BA150873BF7E}">
  <dimension ref="A1:H19"/>
  <sheetViews>
    <sheetView workbookViewId="0">
      <selection activeCell="A2" sqref="A2"/>
    </sheetView>
  </sheetViews>
  <sheetFormatPr baseColWidth="10" defaultRowHeight="16" x14ac:dyDescent="0.2"/>
  <cols>
    <col min="1" max="1" width="29.1640625" customWidth="1"/>
  </cols>
  <sheetData>
    <row r="1" spans="1:8" x14ac:dyDescent="0.2">
      <c r="A1" t="s">
        <v>152</v>
      </c>
    </row>
    <row r="2" spans="1:8" x14ac:dyDescent="0.2">
      <c r="A2" t="s">
        <v>0</v>
      </c>
      <c r="B2" t="s">
        <v>1</v>
      </c>
      <c r="C2" t="s">
        <v>2</v>
      </c>
      <c r="D2" t="s">
        <v>3</v>
      </c>
      <c r="E2" t="s">
        <v>4</v>
      </c>
      <c r="F2" t="s">
        <v>5</v>
      </c>
      <c r="G2" t="s">
        <v>134</v>
      </c>
      <c r="H2" t="s">
        <v>6</v>
      </c>
    </row>
    <row r="3" spans="1:8" s="1" customFormat="1" x14ac:dyDescent="0.2">
      <c r="A3" s="1" t="s">
        <v>92</v>
      </c>
      <c r="B3">
        <v>56</v>
      </c>
      <c r="C3">
        <v>0.66320037729532799</v>
      </c>
      <c r="D3">
        <v>2.5876191899729499</v>
      </c>
      <c r="E3">
        <v>1.2006031448941199E-10</v>
      </c>
      <c r="F3" s="1">
        <v>6.0030157244706E-9</v>
      </c>
      <c r="G3" s="2">
        <f>LOG10(F3)</f>
        <v>-8.2216305190392838</v>
      </c>
      <c r="H3" t="s">
        <v>105</v>
      </c>
    </row>
    <row r="4" spans="1:8" s="3" customFormat="1" x14ac:dyDescent="0.2">
      <c r="A4" s="4" t="s">
        <v>7</v>
      </c>
      <c r="B4" s="3">
        <v>161</v>
      </c>
      <c r="C4" s="3">
        <v>0.46669483535272599</v>
      </c>
      <c r="D4" s="3">
        <v>2.2030982837930302</v>
      </c>
      <c r="E4" s="3">
        <v>1.80736488187519E-9</v>
      </c>
      <c r="F4" s="4">
        <v>4.5184122046879702E-8</v>
      </c>
      <c r="G4" s="2">
        <f>LOG10(F4)</f>
        <v>-7.3450141518894414</v>
      </c>
      <c r="H4" s="3" t="s">
        <v>106</v>
      </c>
    </row>
    <row r="5" spans="1:8" x14ac:dyDescent="0.2">
      <c r="A5" s="1" t="s">
        <v>15</v>
      </c>
      <c r="B5">
        <v>166</v>
      </c>
      <c r="C5">
        <v>0.38839111925258102</v>
      </c>
      <c r="D5">
        <v>1.8372778682380599</v>
      </c>
      <c r="E5">
        <v>4.98404801232686E-6</v>
      </c>
      <c r="F5" s="1">
        <v>8.3067466872114397E-5</v>
      </c>
      <c r="G5" s="2">
        <f>LOG10(F5)</f>
        <v>-4.0805690330671638</v>
      </c>
      <c r="H5" t="s">
        <v>107</v>
      </c>
    </row>
    <row r="6" spans="1:8" x14ac:dyDescent="0.2">
      <c r="A6" s="1" t="s">
        <v>124</v>
      </c>
      <c r="B6">
        <v>97</v>
      </c>
      <c r="C6">
        <v>0.35913567410194103</v>
      </c>
      <c r="D6">
        <v>1.56482597110067</v>
      </c>
      <c r="E6">
        <v>2.9856211442825199E-3</v>
      </c>
      <c r="F6" s="1">
        <v>1.24400881011772E-2</v>
      </c>
      <c r="G6" s="2">
        <f t="shared" ref="G6:G7" si="0">LOG10(F6)</f>
        <v>-1.9051765439442658</v>
      </c>
      <c r="H6" t="s">
        <v>125</v>
      </c>
    </row>
    <row r="7" spans="1:8" x14ac:dyDescent="0.2">
      <c r="A7" s="1" t="s">
        <v>128</v>
      </c>
      <c r="B7">
        <v>83</v>
      </c>
      <c r="C7">
        <v>0.37042586019791202</v>
      </c>
      <c r="D7">
        <v>1.5576031901049101</v>
      </c>
      <c r="E7">
        <v>8.1483917217833497E-3</v>
      </c>
      <c r="F7" s="1">
        <v>2.91013990063691E-2</v>
      </c>
      <c r="G7" s="2">
        <f t="shared" si="0"/>
        <v>-1.5360861324525208</v>
      </c>
      <c r="H7" t="s">
        <v>129</v>
      </c>
    </row>
    <row r="8" spans="1:8" x14ac:dyDescent="0.2">
      <c r="A8" s="1" t="s">
        <v>130</v>
      </c>
      <c r="B8">
        <v>68</v>
      </c>
      <c r="C8">
        <v>-0.37908867212805603</v>
      </c>
      <c r="D8">
        <v>-1.49980450147018</v>
      </c>
      <c r="E8">
        <v>1.39661894540229E-2</v>
      </c>
      <c r="F8" s="1">
        <v>4.4595246933822101E-2</v>
      </c>
      <c r="G8" s="6">
        <f t="shared" ref="G8:G19" si="1">-LOG10(F8)</f>
        <v>1.350711426947377</v>
      </c>
      <c r="H8" t="s">
        <v>131</v>
      </c>
    </row>
    <row r="9" spans="1:8" x14ac:dyDescent="0.2">
      <c r="A9" s="1" t="s">
        <v>132</v>
      </c>
      <c r="B9">
        <v>163</v>
      </c>
      <c r="C9">
        <v>-0.30688677256153701</v>
      </c>
      <c r="D9">
        <v>-1.42046250393141</v>
      </c>
      <c r="E9">
        <v>1.42704790188231E-2</v>
      </c>
      <c r="F9" s="1">
        <v>4.4595246933822101E-2</v>
      </c>
      <c r="G9" s="6">
        <f t="shared" si="1"/>
        <v>1.350711426947377</v>
      </c>
      <c r="H9" t="s">
        <v>133</v>
      </c>
    </row>
    <row r="10" spans="1:8" x14ac:dyDescent="0.2">
      <c r="A10" s="1" t="s">
        <v>103</v>
      </c>
      <c r="B10" s="1">
        <v>35</v>
      </c>
      <c r="C10" s="1">
        <v>-0.57297503073953304</v>
      </c>
      <c r="D10" s="1">
        <v>-2.0216674976473699</v>
      </c>
      <c r="E10" s="1">
        <v>1.61162793107042E-4</v>
      </c>
      <c r="F10" s="1">
        <v>3.02986051041239E-2</v>
      </c>
      <c r="G10" s="6">
        <f t="shared" si="1"/>
        <v>1.5185773652114409</v>
      </c>
      <c r="H10" s="1" t="s">
        <v>104</v>
      </c>
    </row>
    <row r="11" spans="1:8" x14ac:dyDescent="0.2">
      <c r="A11" s="1" t="s">
        <v>126</v>
      </c>
      <c r="B11">
        <v>178</v>
      </c>
      <c r="C11">
        <v>-0.31195441677374303</v>
      </c>
      <c r="D11">
        <v>-1.4570936291944001</v>
      </c>
      <c r="E11">
        <v>5.9866105299565897E-3</v>
      </c>
      <c r="F11" s="1">
        <v>2.3025425115217601E-2</v>
      </c>
      <c r="G11" s="6">
        <f t="shared" si="1"/>
        <v>1.6377923427385483</v>
      </c>
      <c r="H11" t="s">
        <v>127</v>
      </c>
    </row>
    <row r="12" spans="1:8" x14ac:dyDescent="0.2">
      <c r="A12" s="1" t="s">
        <v>122</v>
      </c>
      <c r="B12">
        <v>93</v>
      </c>
      <c r="C12">
        <v>-0.38744681929278502</v>
      </c>
      <c r="D12">
        <v>-1.6385448582425599</v>
      </c>
      <c r="E12">
        <v>2.4507447591647002E-3</v>
      </c>
      <c r="F12" s="1">
        <v>1.11397489052941E-2</v>
      </c>
      <c r="G12" s="6">
        <f t="shared" si="1"/>
        <v>1.9531245982353782</v>
      </c>
      <c r="H12" t="s">
        <v>123</v>
      </c>
    </row>
    <row r="13" spans="1:8" x14ac:dyDescent="0.2">
      <c r="A13" s="1" t="s">
        <v>116</v>
      </c>
      <c r="B13">
        <v>22</v>
      </c>
      <c r="C13">
        <v>-0.61431115309010098</v>
      </c>
      <c r="D13">
        <v>-1.91580434002831</v>
      </c>
      <c r="E13">
        <v>1.76589369133407E-3</v>
      </c>
      <c r="F13" s="1">
        <v>1.08781917662427E-2</v>
      </c>
      <c r="G13" s="6">
        <f t="shared" si="1"/>
        <v>1.9634432894915281</v>
      </c>
      <c r="H13" t="s">
        <v>117</v>
      </c>
    </row>
    <row r="14" spans="1:8" x14ac:dyDescent="0.2">
      <c r="A14" s="1" t="s">
        <v>118</v>
      </c>
      <c r="B14">
        <v>79</v>
      </c>
      <c r="C14">
        <v>-0.40982754691596401</v>
      </c>
      <c r="D14">
        <v>-1.6732443200230001</v>
      </c>
      <c r="E14">
        <v>2.0786248002103102E-3</v>
      </c>
      <c r="F14" s="1">
        <v>1.08781917662427E-2</v>
      </c>
      <c r="G14" s="6">
        <f t="shared" si="1"/>
        <v>1.9634432894915281</v>
      </c>
      <c r="H14" t="s">
        <v>119</v>
      </c>
    </row>
    <row r="15" spans="1:8" x14ac:dyDescent="0.2">
      <c r="A15" s="1" t="s">
        <v>120</v>
      </c>
      <c r="B15">
        <v>75</v>
      </c>
      <c r="C15">
        <v>-0.40612927903333002</v>
      </c>
      <c r="D15">
        <v>-1.63901651405655</v>
      </c>
      <c r="E15">
        <v>2.17563835324853E-3</v>
      </c>
      <c r="F15" s="1">
        <v>1.08781917662427E-2</v>
      </c>
      <c r="G15" s="6">
        <f t="shared" si="1"/>
        <v>1.9634432894915281</v>
      </c>
      <c r="H15" t="s">
        <v>121</v>
      </c>
    </row>
    <row r="16" spans="1:8" x14ac:dyDescent="0.2">
      <c r="A16" s="1" t="s">
        <v>114</v>
      </c>
      <c r="B16">
        <v>56</v>
      </c>
      <c r="C16">
        <v>-0.44785991255447499</v>
      </c>
      <c r="D16">
        <v>-1.7066214758801801</v>
      </c>
      <c r="E16">
        <v>1.4383043392540199E-3</v>
      </c>
      <c r="F16" s="1">
        <v>1.0273602423242999E-2</v>
      </c>
      <c r="G16" s="6">
        <f t="shared" si="1"/>
        <v>1.9882772449901742</v>
      </c>
      <c r="H16" t="s">
        <v>115</v>
      </c>
    </row>
    <row r="17" spans="1:8" x14ac:dyDescent="0.2">
      <c r="A17" s="1" t="s">
        <v>110</v>
      </c>
      <c r="B17">
        <v>86</v>
      </c>
      <c r="C17">
        <v>-0.41602617113272899</v>
      </c>
      <c r="D17">
        <v>-1.72600015303966</v>
      </c>
      <c r="E17">
        <v>6.2869750675875204E-4</v>
      </c>
      <c r="F17" s="1">
        <v>6.2727937316925204E-3</v>
      </c>
      <c r="G17" s="6">
        <f t="shared" si="1"/>
        <v>2.2025389931354797</v>
      </c>
      <c r="H17" t="s">
        <v>111</v>
      </c>
    </row>
    <row r="18" spans="1:8" x14ac:dyDescent="0.2">
      <c r="A18" s="1" t="s">
        <v>112</v>
      </c>
      <c r="B18">
        <v>114</v>
      </c>
      <c r="C18">
        <v>-0.38266722046238499</v>
      </c>
      <c r="D18">
        <v>-1.67572146989866</v>
      </c>
      <c r="E18">
        <v>7.5273524780310197E-4</v>
      </c>
      <c r="F18" s="1">
        <v>6.2727937316925204E-3</v>
      </c>
      <c r="G18" s="6">
        <f t="shared" si="1"/>
        <v>2.2025389931354797</v>
      </c>
      <c r="H18" t="s">
        <v>113</v>
      </c>
    </row>
    <row r="19" spans="1:8" x14ac:dyDescent="0.2">
      <c r="A19" s="1" t="s">
        <v>108</v>
      </c>
      <c r="B19">
        <v>175</v>
      </c>
      <c r="C19">
        <v>-0.35956541775530099</v>
      </c>
      <c r="D19">
        <v>-1.6905710435679799</v>
      </c>
      <c r="E19">
        <v>2.3485722993911499E-4</v>
      </c>
      <c r="F19" s="1">
        <v>2.93571537423893E-3</v>
      </c>
      <c r="G19" s="6">
        <f t="shared" si="1"/>
        <v>2.5322860527714579</v>
      </c>
      <c r="H19" t="s">
        <v>109</v>
      </c>
    </row>
  </sheetData>
  <sortState xmlns:xlrd2="http://schemas.microsoft.com/office/spreadsheetml/2017/richdata2" ref="A3:H20">
    <sortCondition ref="G2:G20"/>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01977B-7F65-B847-A620-4A6657B9EBFE}">
  <dimension ref="A1:H12"/>
  <sheetViews>
    <sheetView workbookViewId="0"/>
  </sheetViews>
  <sheetFormatPr baseColWidth="10" defaultRowHeight="16" x14ac:dyDescent="0.2"/>
  <cols>
    <col min="7" max="7" width="16.1640625" customWidth="1"/>
  </cols>
  <sheetData>
    <row r="1" spans="1:8" x14ac:dyDescent="0.2">
      <c r="A1" t="s">
        <v>153</v>
      </c>
    </row>
    <row r="2" spans="1:8" x14ac:dyDescent="0.2">
      <c r="A2" t="s">
        <v>0</v>
      </c>
      <c r="B2" t="s">
        <v>1</v>
      </c>
      <c r="C2" t="s">
        <v>2</v>
      </c>
      <c r="D2" t="s">
        <v>3</v>
      </c>
      <c r="E2" t="s">
        <v>4</v>
      </c>
      <c r="F2" t="s">
        <v>5</v>
      </c>
      <c r="G2" t="s">
        <v>151</v>
      </c>
      <c r="H2" t="s">
        <v>6</v>
      </c>
    </row>
    <row r="3" spans="1:8" s="1" customFormat="1" ht="15" x14ac:dyDescent="0.2">
      <c r="A3" s="1" t="s">
        <v>92</v>
      </c>
      <c r="B3" s="1">
        <v>56</v>
      </c>
      <c r="C3" s="1">
        <v>0.63386286999725105</v>
      </c>
      <c r="D3" s="1">
        <v>2.3936001226587602</v>
      </c>
      <c r="E3" s="1">
        <v>1.65267196984053E-8</v>
      </c>
      <c r="F3" s="1">
        <v>8.2633598492026701E-7</v>
      </c>
      <c r="G3" s="2">
        <f t="shared" ref="G3:G5" si="0">LOG10(F3)</f>
        <v>-6.0828433343644353</v>
      </c>
      <c r="H3" s="1" t="s">
        <v>135</v>
      </c>
    </row>
    <row r="4" spans="1:8" s="1" customFormat="1" ht="15" x14ac:dyDescent="0.2">
      <c r="A4" s="1" t="s">
        <v>101</v>
      </c>
      <c r="B4" s="1">
        <v>30</v>
      </c>
      <c r="C4" s="1">
        <v>0.60397864474374896</v>
      </c>
      <c r="D4" s="1">
        <v>1.9645579334410399</v>
      </c>
      <c r="E4" s="1">
        <v>2.9277519592200301E-4</v>
      </c>
      <c r="F4" s="1">
        <v>3.6596899490250298E-3</v>
      </c>
      <c r="G4" s="2">
        <f t="shared" si="0"/>
        <v>-2.4365557067179755</v>
      </c>
      <c r="H4" s="1" t="s">
        <v>139</v>
      </c>
    </row>
    <row r="5" spans="1:8" s="1" customFormat="1" ht="15" x14ac:dyDescent="0.2">
      <c r="A5" s="1" t="s">
        <v>97</v>
      </c>
      <c r="B5" s="1">
        <v>95</v>
      </c>
      <c r="C5" s="1">
        <v>0.39305932915992903</v>
      </c>
      <c r="D5" s="1">
        <v>1.63955435448164</v>
      </c>
      <c r="E5" s="1">
        <v>2.3691355591089801E-3</v>
      </c>
      <c r="F5" s="1">
        <v>2.2240467632914301E-2</v>
      </c>
      <c r="G5" s="2">
        <f t="shared" si="0"/>
        <v>-1.6528560854236531</v>
      </c>
      <c r="H5" s="1" t="s">
        <v>140</v>
      </c>
    </row>
    <row r="6" spans="1:8" s="4" customFormat="1" ht="15" x14ac:dyDescent="0.2">
      <c r="A6" s="4" t="s">
        <v>7</v>
      </c>
      <c r="B6" s="4">
        <v>161</v>
      </c>
      <c r="C6" s="4">
        <v>0.31418385353307898</v>
      </c>
      <c r="D6" s="4">
        <v>1.4298742855589299</v>
      </c>
      <c r="E6" s="4">
        <v>9.7274489719034393E-3</v>
      </c>
      <c r="F6" s="4">
        <v>4.8637244859517197E-2</v>
      </c>
      <c r="G6" s="5">
        <f>LOG10(F6)</f>
        <v>-1.3130310343972871</v>
      </c>
      <c r="H6" s="4" t="s">
        <v>147</v>
      </c>
    </row>
    <row r="7" spans="1:8" s="1" customFormat="1" ht="15" x14ac:dyDescent="0.2">
      <c r="A7" s="1" t="s">
        <v>110</v>
      </c>
      <c r="B7" s="1">
        <v>86</v>
      </c>
      <c r="C7" s="1">
        <v>-0.36762468851883701</v>
      </c>
      <c r="D7" s="1">
        <v>-1.53207514107891</v>
      </c>
      <c r="E7" s="1">
        <v>6.7131969156658203E-3</v>
      </c>
      <c r="F7" s="1">
        <v>3.7295538420365697E-2</v>
      </c>
      <c r="G7" s="6">
        <f t="shared" ref="G7:G12" si="1">-LOG10(F7)</f>
        <v>1.4283431187357845</v>
      </c>
      <c r="H7" s="1" t="s">
        <v>145</v>
      </c>
    </row>
    <row r="8" spans="1:8" s="1" customFormat="1" ht="15" x14ac:dyDescent="0.2">
      <c r="A8" s="1" t="s">
        <v>128</v>
      </c>
      <c r="B8" s="1">
        <v>83</v>
      </c>
      <c r="C8" s="1">
        <v>-0.38012697581069199</v>
      </c>
      <c r="D8" s="1">
        <v>-1.5695363413062799</v>
      </c>
      <c r="E8" s="1">
        <v>6.4902450335712703E-3</v>
      </c>
      <c r="F8" s="1">
        <v>3.7295538420365697E-2</v>
      </c>
      <c r="G8" s="6">
        <f t="shared" si="1"/>
        <v>1.4283431187357845</v>
      </c>
      <c r="H8" s="1" t="s">
        <v>146</v>
      </c>
    </row>
    <row r="9" spans="1:8" s="1" customFormat="1" ht="15" x14ac:dyDescent="0.2">
      <c r="A9" s="1" t="s">
        <v>143</v>
      </c>
      <c r="B9" s="1">
        <v>130</v>
      </c>
      <c r="C9" s="1">
        <v>-0.32912865558017201</v>
      </c>
      <c r="D9" s="1">
        <v>-1.48902856819164</v>
      </c>
      <c r="E9" s="1">
        <v>4.7922851835404904E-3</v>
      </c>
      <c r="F9" s="1">
        <v>3.4230608453860598E-2</v>
      </c>
      <c r="G9" s="6">
        <f t="shared" si="1"/>
        <v>1.4655853811482575</v>
      </c>
      <c r="H9" s="1" t="s">
        <v>144</v>
      </c>
    </row>
    <row r="10" spans="1:8" s="1" customFormat="1" ht="15" x14ac:dyDescent="0.2">
      <c r="A10" s="1" t="s">
        <v>141</v>
      </c>
      <c r="B10" s="1">
        <v>134</v>
      </c>
      <c r="C10" s="1">
        <v>-0.346600989136232</v>
      </c>
      <c r="D10" s="1">
        <v>-1.57593078809137</v>
      </c>
      <c r="E10" s="1">
        <v>2.6688561159497102E-3</v>
      </c>
      <c r="F10" s="1">
        <v>2.2240467632914301E-2</v>
      </c>
      <c r="G10" s="6">
        <f t="shared" si="1"/>
        <v>1.6528560854236531</v>
      </c>
      <c r="H10" s="1" t="s">
        <v>142</v>
      </c>
    </row>
    <row r="11" spans="1:8" s="1" customFormat="1" ht="15" x14ac:dyDescent="0.2">
      <c r="A11" s="1" t="s">
        <v>108</v>
      </c>
      <c r="B11" s="1">
        <v>175</v>
      </c>
      <c r="C11" s="1">
        <v>-0.38588022610827599</v>
      </c>
      <c r="D11" s="1">
        <v>-1.81138012722341</v>
      </c>
      <c r="E11" s="1">
        <v>9.2268828478127195E-6</v>
      </c>
      <c r="F11" s="1">
        <v>1.53781380796879E-4</v>
      </c>
      <c r="G11" s="6">
        <f t="shared" si="1"/>
        <v>3.8130962439017901</v>
      </c>
      <c r="H11" s="1" t="s">
        <v>138</v>
      </c>
    </row>
    <row r="12" spans="1:8" s="1" customFormat="1" ht="15" x14ac:dyDescent="0.2">
      <c r="A12" s="1" t="s">
        <v>136</v>
      </c>
      <c r="B12" s="1">
        <v>139</v>
      </c>
      <c r="C12" s="1">
        <v>-0.42368667694644602</v>
      </c>
      <c r="D12" s="1">
        <v>-1.9261063226655299</v>
      </c>
      <c r="E12" s="1">
        <v>5.0373159102710501E-6</v>
      </c>
      <c r="F12" s="1">
        <v>1.25932897756776E-4</v>
      </c>
      <c r="G12" s="6">
        <f t="shared" si="1"/>
        <v>3.8998608032684885</v>
      </c>
      <c r="H12" s="1" t="s">
        <v>137</v>
      </c>
    </row>
  </sheetData>
  <sortState xmlns:xlrd2="http://schemas.microsoft.com/office/spreadsheetml/2017/richdata2" ref="A3:H12">
    <sortCondition ref="G2:G1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71500D-6AF0-3B40-8F7A-75D6F3A12B88}">
  <dimension ref="A1:H7"/>
  <sheetViews>
    <sheetView tabSelected="1" workbookViewId="0">
      <selection activeCell="G6" sqref="G6"/>
    </sheetView>
  </sheetViews>
  <sheetFormatPr baseColWidth="10" defaultRowHeight="16" x14ac:dyDescent="0.2"/>
  <cols>
    <col min="1" max="1" width="21.83203125" customWidth="1"/>
    <col min="7" max="7" width="14.1640625" customWidth="1"/>
  </cols>
  <sheetData>
    <row r="1" spans="1:8" x14ac:dyDescent="0.2">
      <c r="A1" t="s">
        <v>156</v>
      </c>
    </row>
    <row r="2" spans="1:8" x14ac:dyDescent="0.2">
      <c r="A2" s="3" t="s">
        <v>157</v>
      </c>
    </row>
    <row r="3" spans="1:8" x14ac:dyDescent="0.2">
      <c r="A3" t="s">
        <v>0</v>
      </c>
      <c r="B3" t="s">
        <v>1</v>
      </c>
      <c r="C3" t="s">
        <v>2</v>
      </c>
      <c r="D3" t="s">
        <v>3</v>
      </c>
      <c r="E3" t="s">
        <v>4</v>
      </c>
      <c r="F3" t="s">
        <v>5</v>
      </c>
      <c r="G3" t="s">
        <v>150</v>
      </c>
      <c r="H3" t="s">
        <v>6</v>
      </c>
    </row>
    <row r="4" spans="1:8" x14ac:dyDescent="0.2">
      <c r="A4" t="s">
        <v>148</v>
      </c>
      <c r="B4">
        <v>114</v>
      </c>
      <c r="C4">
        <v>-0.48903610293905198</v>
      </c>
      <c r="D4">
        <v>-2.0343324087350299</v>
      </c>
      <c r="E4">
        <v>5.6083794792614403E-7</v>
      </c>
      <c r="F4">
        <v>2.2433517917045799E-6</v>
      </c>
      <c r="G4">
        <f>LOG(F4,10)</f>
        <v>-5.6491026170919119</v>
      </c>
      <c r="H4" t="s">
        <v>162</v>
      </c>
    </row>
    <row r="6" spans="1:8" x14ac:dyDescent="0.2">
      <c r="A6" s="3" t="s">
        <v>149</v>
      </c>
    </row>
    <row r="7" spans="1:8" x14ac:dyDescent="0.2">
      <c r="A7" t="s">
        <v>148</v>
      </c>
      <c r="B7">
        <v>114</v>
      </c>
      <c r="C7">
        <v>0.55471132488346997</v>
      </c>
      <c r="D7">
        <v>2.3270957290668699</v>
      </c>
      <c r="E7">
        <v>1.5998745064752401E-10</v>
      </c>
      <c r="F7">
        <v>6.3994980259009604E-10</v>
      </c>
      <c r="G7">
        <f>-LOG(F7,10)</f>
        <v>9.1938540905678536</v>
      </c>
      <c r="H7" t="s">
        <v>16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B73E0D-B289-C547-9458-169EC349BD44}">
  <dimension ref="A1:H7"/>
  <sheetViews>
    <sheetView workbookViewId="0">
      <selection activeCell="E7" sqref="E7"/>
    </sheetView>
  </sheetViews>
  <sheetFormatPr baseColWidth="10" defaultRowHeight="16" x14ac:dyDescent="0.2"/>
  <cols>
    <col min="1" max="1" width="21.1640625" customWidth="1"/>
  </cols>
  <sheetData>
    <row r="1" spans="1:8" x14ac:dyDescent="0.2">
      <c r="A1" t="s">
        <v>158</v>
      </c>
    </row>
    <row r="2" spans="1:8" x14ac:dyDescent="0.2">
      <c r="A2" s="3" t="s">
        <v>159</v>
      </c>
    </row>
    <row r="3" spans="1:8" x14ac:dyDescent="0.2">
      <c r="A3" t="s">
        <v>0</v>
      </c>
      <c r="B3" t="s">
        <v>1</v>
      </c>
      <c r="C3" t="s">
        <v>2</v>
      </c>
      <c r="D3" t="s">
        <v>3</v>
      </c>
      <c r="E3" t="s">
        <v>4</v>
      </c>
      <c r="F3" t="s">
        <v>5</v>
      </c>
      <c r="G3" t="s">
        <v>150</v>
      </c>
      <c r="H3" t="s">
        <v>6</v>
      </c>
    </row>
    <row r="4" spans="1:8" x14ac:dyDescent="0.2">
      <c r="A4" t="s">
        <v>148</v>
      </c>
      <c r="B4">
        <v>114</v>
      </c>
      <c r="C4">
        <v>-0.38856303917433599</v>
      </c>
      <c r="D4">
        <v>-1.69071503566471</v>
      </c>
      <c r="E4">
        <v>2.9919279797580001E-4</v>
      </c>
      <c r="F4">
        <v>2.9919279797580001E-4</v>
      </c>
      <c r="G4">
        <f>LOG(F4,10)</f>
        <v>-3.5240488648082899</v>
      </c>
      <c r="H4" t="s">
        <v>163</v>
      </c>
    </row>
    <row r="6" spans="1:8" x14ac:dyDescent="0.2">
      <c r="A6" s="3" t="s">
        <v>160</v>
      </c>
    </row>
    <row r="7" spans="1:8" x14ac:dyDescent="0.2">
      <c r="A7" t="s">
        <v>148</v>
      </c>
      <c r="B7">
        <v>114</v>
      </c>
      <c r="C7">
        <v>0.39173170505980298</v>
      </c>
      <c r="D7">
        <v>1.6014569010506901</v>
      </c>
      <c r="E7">
        <v>1.3475092172747E-3</v>
      </c>
      <c r="F7">
        <v>1.3475092172747E-3</v>
      </c>
      <c r="G7">
        <f>-LOG(F7,10)</f>
        <v>2.870468255456363</v>
      </c>
      <c r="H7" t="s">
        <v>16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H_PID_KO Tml vs WT Tml</vt:lpstr>
      <vt:lpstr>H_PID_KO Tex vs Tex</vt:lpstr>
      <vt:lpstr>H_PID_aPD-L1 Tml vs Tml</vt:lpstr>
      <vt:lpstr>H_PID_aPD-L1 Tex vs Tex</vt:lpstr>
      <vt:lpstr>Exhau vs Eff KO vs WT </vt:lpstr>
      <vt:lpstr>Exhau vs Eff aPD-L1 vs ctrl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ania Wyss</cp:lastModifiedBy>
  <dcterms:created xsi:type="dcterms:W3CDTF">2024-03-25T15:47:09Z</dcterms:created>
  <dcterms:modified xsi:type="dcterms:W3CDTF">2025-01-10T16:39:39Z</dcterms:modified>
</cp:coreProperties>
</file>